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Users\mgeiger\switchdrive\ONGOING\UZH_Postdoc\Macuaques\Manuscript\SUBMISSION_3_Primates\"/>
    </mc:Choice>
  </mc:AlternateContent>
  <bookViews>
    <workbookView xWindow="0" yWindow="0" windowWidth="10950" windowHeight="9330" tabRatio="841" activeTab="1"/>
  </bookViews>
  <sheets>
    <sheet name="Caption" sheetId="16" r:id="rId1"/>
    <sheet name="Data" sheetId="15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8" i="15" l="1"/>
  <c r="G27" i="15"/>
  <c r="G26" i="15"/>
  <c r="G25" i="15"/>
</calcChain>
</file>

<file path=xl/comments1.xml><?xml version="1.0" encoding="utf-8"?>
<comments xmlns="http://schemas.openxmlformats.org/spreadsheetml/2006/main">
  <authors>
    <author>Madeleine</author>
  </authors>
  <commentList>
    <comment ref="A1" authorId="0" shapeId="0">
      <text>
        <r>
          <rPr>
            <b/>
            <sz val="9"/>
            <color indexed="81"/>
            <rFont val="Tahoma"/>
            <family val="2"/>
          </rPr>
          <t>Madeleine:</t>
        </r>
        <r>
          <rPr>
            <sz val="9"/>
            <color indexed="81"/>
            <rFont val="Tahoma"/>
            <family val="2"/>
          </rPr>
          <t xml:space="preserve">
KUPRI: Primate Research Institute, Kyoto University, Japan
NSMT: National Museum of Nature and Science, Tokyo, Japan</t>
        </r>
      </text>
    </comment>
    <comment ref="J1" authorId="0" shapeId="0">
      <text>
        <r>
          <rPr>
            <b/>
            <sz val="9"/>
            <color indexed="81"/>
            <rFont val="Tahoma"/>
            <family val="2"/>
          </rPr>
          <t>Madeleine:</t>
        </r>
        <r>
          <rPr>
            <sz val="9"/>
            <color indexed="81"/>
            <rFont val="Tahoma"/>
            <family val="2"/>
          </rPr>
          <t xml:space="preserve">
Number of the living animal</t>
        </r>
      </text>
    </comment>
    <comment ref="K1" authorId="0" shapeId="0">
      <text>
        <r>
          <rPr>
            <b/>
            <sz val="9"/>
            <color indexed="81"/>
            <rFont val="Tahoma"/>
            <family val="2"/>
          </rPr>
          <t>Madeleine:</t>
        </r>
        <r>
          <rPr>
            <sz val="9"/>
            <color indexed="81"/>
            <rFont val="Tahoma"/>
            <family val="2"/>
          </rPr>
          <t xml:space="preserve">
Individual (living) number of the mother</t>
        </r>
      </text>
    </comment>
    <comment ref="L1" authorId="0" shapeId="0">
      <text>
        <r>
          <rPr>
            <b/>
            <sz val="9"/>
            <color indexed="81"/>
            <rFont val="Tahoma"/>
            <family val="2"/>
          </rPr>
          <t>Madeleine:</t>
        </r>
        <r>
          <rPr>
            <sz val="9"/>
            <color indexed="81"/>
            <rFont val="Tahoma"/>
            <family val="2"/>
          </rPr>
          <t xml:space="preserve">
Number of generation in captivity</t>
        </r>
      </text>
    </comment>
  </commentList>
</comments>
</file>

<file path=xl/sharedStrings.xml><?xml version="1.0" encoding="utf-8"?>
<sst xmlns="http://schemas.openxmlformats.org/spreadsheetml/2006/main" count="903" uniqueCount="271">
  <si>
    <t>Palatal breadth</t>
  </si>
  <si>
    <t>Collection_ID</t>
  </si>
  <si>
    <t>Species</t>
  </si>
  <si>
    <t>Cranial length</t>
  </si>
  <si>
    <t>Foramen magnum width</t>
  </si>
  <si>
    <t>Foramen magnum height</t>
  </si>
  <si>
    <t>Sex</t>
  </si>
  <si>
    <t>Comments</t>
  </si>
  <si>
    <t>KUPRI # 1790</t>
  </si>
  <si>
    <t>Macaca fuscata fuscata</t>
  </si>
  <si>
    <t>dentally mature</t>
  </si>
  <si>
    <t>Date of Birth</t>
  </si>
  <si>
    <t>Date of Death</t>
  </si>
  <si>
    <t>1959-05-30</t>
  </si>
  <si>
    <t>1983-01-27</t>
  </si>
  <si>
    <t>female</t>
  </si>
  <si>
    <t>captive</t>
  </si>
  <si>
    <t>KUPRI # 3206</t>
  </si>
  <si>
    <t>dentally mature, skull cut open</t>
  </si>
  <si>
    <t>1962-05-10</t>
  </si>
  <si>
    <t>1988-07-11</t>
  </si>
  <si>
    <t>KUPRI # 5601</t>
  </si>
  <si>
    <t>dentally mature, dental plaque</t>
  </si>
  <si>
    <t>KUPRI # 4070</t>
  </si>
  <si>
    <t>1969-06-02</t>
  </si>
  <si>
    <t>1992-04-14</t>
  </si>
  <si>
    <t>KUPRI # 2089</t>
  </si>
  <si>
    <t>1973-05-04</t>
  </si>
  <si>
    <t>1984-07-20</t>
  </si>
  <si>
    <t>KUPRI # 3013</t>
  </si>
  <si>
    <t>1974-05-08</t>
  </si>
  <si>
    <t>1988-04-30</t>
  </si>
  <si>
    <t>1977-05-03</t>
  </si>
  <si>
    <t>1993-07-15</t>
  </si>
  <si>
    <t>KUPRI # 4097</t>
  </si>
  <si>
    <t>KUPRI # 4085</t>
  </si>
  <si>
    <t>1976-05-25</t>
  </si>
  <si>
    <t>1992-05-21</t>
  </si>
  <si>
    <t>1981-06-01</t>
  </si>
  <si>
    <t>1992-02-26</t>
  </si>
  <si>
    <t>KUPRI # 4010</t>
  </si>
  <si>
    <t>KUPRI # 3981</t>
  </si>
  <si>
    <t>1982-06-06</t>
  </si>
  <si>
    <t>1993-08-23</t>
  </si>
  <si>
    <t>KUPRI # 4111</t>
  </si>
  <si>
    <t>1985-04-29</t>
  </si>
  <si>
    <t>1993-02-16</t>
  </si>
  <si>
    <t>1983-06-14</t>
  </si>
  <si>
    <t>1987-06-24</t>
  </si>
  <si>
    <t>1996-03-21</t>
  </si>
  <si>
    <t>dentally mature and growth plates fused</t>
  </si>
  <si>
    <t>KUPRI # 6544</t>
  </si>
  <si>
    <t>1987-05-16</t>
  </si>
  <si>
    <t>1999-04-30</t>
  </si>
  <si>
    <t>KUPRI # 6321</t>
  </si>
  <si>
    <t>1992-04-21</t>
  </si>
  <si>
    <t>2007-06-30</t>
  </si>
  <si>
    <t>1982-05-02</t>
  </si>
  <si>
    <t>2004-12-21</t>
  </si>
  <si>
    <t>dentally mature and growth plates fused, skull cut open</t>
  </si>
  <si>
    <t>KUPRI # 8018</t>
  </si>
  <si>
    <t>KUPRI # 7655</t>
  </si>
  <si>
    <t>KUPRI # 10775</t>
  </si>
  <si>
    <t>1991-04-29</t>
  </si>
  <si>
    <t>2015-01-06</t>
  </si>
  <si>
    <t>1992-04-23</t>
  </si>
  <si>
    <t>2012-02-29</t>
  </si>
  <si>
    <t>KUPRI # 9904</t>
  </si>
  <si>
    <t>KUPRI # 9875</t>
  </si>
  <si>
    <t>1993-06-14</t>
  </si>
  <si>
    <t>2011-06-16</t>
  </si>
  <si>
    <t>KUPRI # 9538</t>
  </si>
  <si>
    <t>1999-05-12</t>
  </si>
  <si>
    <t>2011-05-11</t>
  </si>
  <si>
    <t>dentally mature, skull cut open, growth plate on right proximal humerus open! (on left closed)</t>
  </si>
  <si>
    <t>2001-05-01</t>
  </si>
  <si>
    <t>2009-04-13</t>
  </si>
  <si>
    <t>KUPRI # 8852</t>
  </si>
  <si>
    <t>2000-06-13</t>
  </si>
  <si>
    <t>2018-02-15</t>
  </si>
  <si>
    <t>KUPRI # 11071</t>
  </si>
  <si>
    <t>dentally mature, M1's and one P are missing, photographs</t>
  </si>
  <si>
    <t>Length of rostrum</t>
  </si>
  <si>
    <t>Height of rostrum</t>
  </si>
  <si>
    <t>Length of postcanine tooth row</t>
  </si>
  <si>
    <t>Breadth of M1</t>
  </si>
  <si>
    <t>Orbital width</t>
  </si>
  <si>
    <t>Orbital heigh</t>
  </si>
  <si>
    <t>Interforaminal distance</t>
  </si>
  <si>
    <t>Mandibular length</t>
  </si>
  <si>
    <t>Mandibular height</t>
  </si>
  <si>
    <t>Humerus diameter</t>
  </si>
  <si>
    <t>dentally mature, photographs</t>
  </si>
  <si>
    <t>1964-06-28</t>
  </si>
  <si>
    <t>1994-10-25</t>
  </si>
  <si>
    <t>dentally mature, skull cut open; growth plates of zygopods fused, photographs</t>
  </si>
  <si>
    <t>KUPRI # 7375</t>
  </si>
  <si>
    <t>1966-06-01</t>
  </si>
  <si>
    <t>wild</t>
  </si>
  <si>
    <t>1992-12</t>
  </si>
  <si>
    <t>KUPRI # 7377</t>
  </si>
  <si>
    <t>KUPRI # 7378</t>
  </si>
  <si>
    <t>1977-08-06</t>
  </si>
  <si>
    <t>1994-11-15</t>
  </si>
  <si>
    <t>KUPRI # 7379</t>
  </si>
  <si>
    <t>1978</t>
  </si>
  <si>
    <t>1993</t>
  </si>
  <si>
    <t>KUPRI # 7380</t>
  </si>
  <si>
    <t>1995</t>
  </si>
  <si>
    <t>KUPRI # 10227</t>
  </si>
  <si>
    <t>2000-06-20</t>
  </si>
  <si>
    <t>2013-04-26</t>
  </si>
  <si>
    <t>KUPRI # 8894</t>
  </si>
  <si>
    <t>1984-04-23</t>
  </si>
  <si>
    <t>dentally mature, skull cut open, photos</t>
  </si>
  <si>
    <t>dntally mature, photos</t>
  </si>
  <si>
    <t>dentally mature, not much wear on all teeth; growth plates on proximal humerus and distal femur open/detached</t>
  </si>
  <si>
    <t>KUPRI # 8896</t>
  </si>
  <si>
    <t>1984-05-17</t>
  </si>
  <si>
    <t>dentally mature; growth plates fused</t>
  </si>
  <si>
    <t>KUPRI # 8903</t>
  </si>
  <si>
    <t>1985-05-15</t>
  </si>
  <si>
    <t>dentally mature; growth plates almost fully fused</t>
  </si>
  <si>
    <t>KUPRI # 8902</t>
  </si>
  <si>
    <t>1985-04</t>
  </si>
  <si>
    <t>dentally mature, substantial wear; growth plates fused</t>
  </si>
  <si>
    <t>KUPRI # 8891</t>
  </si>
  <si>
    <t>1984-03-31</t>
  </si>
  <si>
    <t>1993-10</t>
  </si>
  <si>
    <t>KUPRI # 8915</t>
  </si>
  <si>
    <t>dentally mature, substantial wear; growth plates fused; without right femur</t>
  </si>
  <si>
    <t>KUPRI # 8920</t>
  </si>
  <si>
    <t>1995-04-30</t>
  </si>
  <si>
    <t>KUPRI # 11143</t>
  </si>
  <si>
    <t>2016-03-24</t>
  </si>
  <si>
    <t>dentally mature, teeth worn and diseased; growth plates fused</t>
  </si>
  <si>
    <t>KUPRI # 11128</t>
  </si>
  <si>
    <t>2010-05-04</t>
  </si>
  <si>
    <t>KUPRI # 11140</t>
  </si>
  <si>
    <t>KUPRI # 8967</t>
  </si>
  <si>
    <t>1998-3-22</t>
  </si>
  <si>
    <t>dentally mature; only right humerus present; growth plates fused</t>
  </si>
  <si>
    <t>1998-04-11</t>
  </si>
  <si>
    <t>dentally mature, growth plates closed</t>
  </si>
  <si>
    <t>KUPRI # 8936</t>
  </si>
  <si>
    <t>KUPRI # 8947</t>
  </si>
  <si>
    <t>2000-05-20</t>
  </si>
  <si>
    <t>2000-06-07</t>
  </si>
  <si>
    <t>dentally mature; growth plates fused, photographs</t>
  </si>
  <si>
    <t>KUPRI # 8969</t>
  </si>
  <si>
    <t>dentally mature, teeth worn and diseased; growth plates fused, photographs</t>
  </si>
  <si>
    <t>KUPRI # 2231</t>
  </si>
  <si>
    <t>Takahama</t>
  </si>
  <si>
    <t>1972-05-31</t>
  </si>
  <si>
    <t>1986-07-09</t>
  </si>
  <si>
    <t>KUPRI # 2883</t>
  </si>
  <si>
    <t>1972-05-07</t>
  </si>
  <si>
    <t>1986-09-19</t>
  </si>
  <si>
    <t>dentally mature; growth plates fused; skull cut open</t>
  </si>
  <si>
    <t>KUPRI # 2836</t>
  </si>
  <si>
    <t>1979-05-10</t>
  </si>
  <si>
    <t>1987-08-18</t>
  </si>
  <si>
    <t>KUPRI # 2228</t>
  </si>
  <si>
    <t>1975-05-25</t>
  </si>
  <si>
    <t>1986-06-14</t>
  </si>
  <si>
    <t>KUPRI # 4090</t>
  </si>
  <si>
    <t>1977-03-28</t>
  </si>
  <si>
    <t>1993-05-12</t>
  </si>
  <si>
    <t>KUPRI # 3990</t>
  </si>
  <si>
    <t>1974-05-16</t>
  </si>
  <si>
    <t>1990-11-20</t>
  </si>
  <si>
    <t>KUPRI # 3982</t>
  </si>
  <si>
    <t>1982-06-09</t>
  </si>
  <si>
    <t>1978-04-28</t>
  </si>
  <si>
    <t>1989-08-11</t>
  </si>
  <si>
    <t>KUPRI # 3374</t>
  </si>
  <si>
    <t>1986-05-07</t>
  </si>
  <si>
    <t>1993-07-22</t>
  </si>
  <si>
    <t>KUPRI # 4024</t>
  </si>
  <si>
    <t>KUPRI # 4379</t>
  </si>
  <si>
    <t>1994-04-05</t>
  </si>
  <si>
    <t>KUPRI # 5728</t>
  </si>
  <si>
    <t>1987-05-20</t>
  </si>
  <si>
    <t>1996-09-13</t>
  </si>
  <si>
    <t>KUPRI # 4488</t>
  </si>
  <si>
    <t>1976-05-18</t>
  </si>
  <si>
    <t>1994-07-31</t>
  </si>
  <si>
    <t>KUPRI # 4020</t>
  </si>
  <si>
    <t>1980-04-24</t>
  </si>
  <si>
    <t>KUPRI # 6558</t>
  </si>
  <si>
    <t>1991-05-14</t>
  </si>
  <si>
    <t>1999-04-08</t>
  </si>
  <si>
    <t>dentally mature; growth plates fused; skull cut open; skull vault with attached raisin block</t>
  </si>
  <si>
    <t>KUPRI # 6555</t>
  </si>
  <si>
    <t>1992-05-01</t>
  </si>
  <si>
    <t>1999-03-26</t>
  </si>
  <si>
    <t>KUPRI # 6543</t>
  </si>
  <si>
    <t>1981-06-10</t>
  </si>
  <si>
    <t>1999-05-09</t>
  </si>
  <si>
    <t>KUPRI # 6832</t>
  </si>
  <si>
    <t>1973-04-23</t>
  </si>
  <si>
    <t>1998-11-28</t>
  </si>
  <si>
    <t>KUPRI # 3993</t>
  </si>
  <si>
    <t>1974-05-28</t>
  </si>
  <si>
    <t>1990-12-21</t>
  </si>
  <si>
    <t>2003-06-12</t>
  </si>
  <si>
    <t>2011-09-12</t>
  </si>
  <si>
    <t>KUPRI # 9873</t>
  </si>
  <si>
    <t>dentally mature; growth plates fused; skull cut open and parts of occupital region lost</t>
  </si>
  <si>
    <t>KUPRI # 9888</t>
  </si>
  <si>
    <t>1985-05-29</t>
  </si>
  <si>
    <t>2011-06-23</t>
  </si>
  <si>
    <t>KUPRI # 9889</t>
  </si>
  <si>
    <t>1994-05-23</t>
  </si>
  <si>
    <t>2012-01-17</t>
  </si>
  <si>
    <t>1999-07-06</t>
  </si>
  <si>
    <t>2017-05-20</t>
  </si>
  <si>
    <t>KUPRI # 10985</t>
  </si>
  <si>
    <t>2001-06-11</t>
  </si>
  <si>
    <t>dentally mature; growth plates fused; skull cut open, including parts of occipital region</t>
  </si>
  <si>
    <t>KUPRI # 9901</t>
  </si>
  <si>
    <t>KUPRI # 7367</t>
  </si>
  <si>
    <t>1990-07-13</t>
  </si>
  <si>
    <t>2004-05-16</t>
  </si>
  <si>
    <t>2011-06-22</t>
  </si>
  <si>
    <t>KUPRI # 9960</t>
  </si>
  <si>
    <t>dentlly mature, with allmost all molars and premolars fallen out; growth plates closed; skull cut open</t>
  </si>
  <si>
    <t>Maccaca fuscata</t>
  </si>
  <si>
    <t>NSMT-M 38107</t>
  </si>
  <si>
    <t>Ueno Zoo</t>
  </si>
  <si>
    <t>dentally mature; growth plates fused; skull cut open and partially damage</t>
  </si>
  <si>
    <t>NSMT-M 34435</t>
  </si>
  <si>
    <t>dentally mature; growth plates fused; bony ulcer (?) on left side of the manidible</t>
  </si>
  <si>
    <t>NSMT-M 43096</t>
  </si>
  <si>
    <t>NSMT-M 39076</t>
  </si>
  <si>
    <t>dentally mature; growth plates fused; sex is not given in database or on label, but it is most probably a female due to size, also of the canines</t>
  </si>
  <si>
    <t>CaptiveGeneration</t>
  </si>
  <si>
    <t>BodyWeightDeath_kg</t>
  </si>
  <si>
    <t>Individual_No</t>
  </si>
  <si>
    <t>Mother_No</t>
  </si>
  <si>
    <t>2011-05-19</t>
  </si>
  <si>
    <t>2007-07-02</t>
  </si>
  <si>
    <t>2015-01-13</t>
  </si>
  <si>
    <t>2012-03-05</t>
  </si>
  <si>
    <t>2009-04-16</t>
  </si>
  <si>
    <t>2018-02-28</t>
  </si>
  <si>
    <t>1999-05-10</t>
  </si>
  <si>
    <t>2011-09-15</t>
  </si>
  <si>
    <t>2017-06-02</t>
  </si>
  <si>
    <t>2004-05-17</t>
  </si>
  <si>
    <t>Arashiyama</t>
  </si>
  <si>
    <t>CollectionDate</t>
  </si>
  <si>
    <t>Koshima island</t>
  </si>
  <si>
    <t>Kinkazan island</t>
  </si>
  <si>
    <t>NA</t>
  </si>
  <si>
    <t>Braincase length</t>
  </si>
  <si>
    <t>Cranial breadth</t>
  </si>
  <si>
    <t>Postorbital constriction breadth</t>
  </si>
  <si>
    <t>Braincase height</t>
  </si>
  <si>
    <t>Braincase width</t>
  </si>
  <si>
    <t>Age (years)</t>
  </si>
  <si>
    <t>Population</t>
  </si>
  <si>
    <t>Human impact group</t>
  </si>
  <si>
    <t>wild-provisioned</t>
  </si>
  <si>
    <t>Electronic supplementary material</t>
  </si>
  <si>
    <t>Pattern and pace of morphological change due to variable human impact – the case of Japanese macaques</t>
  </si>
  <si>
    <r>
      <t>Madeleine Geiger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*</t>
    </r>
  </si>
  <si>
    <r>
      <t xml:space="preserve">1 </t>
    </r>
    <r>
      <rPr>
        <sz val="12"/>
        <color theme="1"/>
        <rFont val="Times New Roman"/>
        <family val="1"/>
      </rPr>
      <t>Palaeontological Institute and Museum, University of Zurich, Karl-Schmid-Strasse 4, CH-8006 Zürich, Switzerland</t>
    </r>
  </si>
  <si>
    <t>* Corresponding author: madeleine.geiger@uzh.ch</t>
  </si>
  <si>
    <r>
      <t xml:space="preserve">Supplementary Table S1. Specimen information and raw measurements sampled in this study. </t>
    </r>
    <r>
      <rPr>
        <sz val="12"/>
        <color theme="1"/>
        <rFont val="Times New Roman"/>
        <family val="1"/>
      </rPr>
      <t>NA = not applicable.</t>
    </r>
  </si>
  <si>
    <t>Journal: Prim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i/>
      <sz val="1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Fill="1" applyAlignment="1">
      <alignment vertical="center"/>
    </xf>
    <xf numFmtId="0" fontId="1" fillId="0" borderId="0" xfId="0" applyFont="1" applyFill="1" applyAlignment="1"/>
    <xf numFmtId="0" fontId="1" fillId="0" borderId="0" xfId="0" applyFont="1" applyAlignment="1">
      <alignment horizontal="center"/>
    </xf>
    <xf numFmtId="0" fontId="0" fillId="0" borderId="0" xfId="0" applyFill="1" applyAlignment="1"/>
    <xf numFmtId="0" fontId="0" fillId="0" borderId="0" xfId="0" applyFill="1" applyAlignment="1">
      <alignment horizontal="center"/>
    </xf>
    <xf numFmtId="0" fontId="2" fillId="0" borderId="0" xfId="0" applyFont="1" applyFill="1" applyAlignment="1"/>
    <xf numFmtId="2" fontId="0" fillId="0" borderId="0" xfId="0" applyNumberFormat="1" applyFill="1" applyAlignment="1">
      <alignment horizontal="center"/>
    </xf>
    <xf numFmtId="0" fontId="0" fillId="0" borderId="0" xfId="0" applyFill="1"/>
    <xf numFmtId="164" fontId="0" fillId="0" borderId="0" xfId="0" applyNumberFormat="1" applyFill="1" applyAlignment="1"/>
    <xf numFmtId="0" fontId="3" fillId="0" borderId="0" xfId="0" applyFont="1" applyFill="1" applyAlignment="1">
      <alignment horizontal="center"/>
    </xf>
    <xf numFmtId="0" fontId="0" fillId="0" borderId="0" xfId="0" applyFill="1" applyAlignment="1">
      <alignment horizontal="center" vertical="center"/>
    </xf>
    <xf numFmtId="14" fontId="0" fillId="0" borderId="0" xfId="0" applyNumberFormat="1" applyFill="1" applyAlignment="1">
      <alignment horizontal="center"/>
    </xf>
    <xf numFmtId="0" fontId="0" fillId="0" borderId="0" xfId="0" applyNumberFormat="1" applyFill="1" applyAlignment="1">
      <alignment horizontal="center" vertical="center"/>
    </xf>
    <xf numFmtId="1" fontId="0" fillId="0" borderId="0" xfId="0" applyNumberFormat="1" applyFill="1" applyAlignment="1">
      <alignment horizontal="center" vertical="center"/>
    </xf>
    <xf numFmtId="0" fontId="1" fillId="0" borderId="0" xfId="0" applyFont="1"/>
    <xf numFmtId="0" fontId="3" fillId="0" borderId="0" xfId="0" applyFont="1" applyFill="1" applyAlignment="1"/>
    <xf numFmtId="0" fontId="6" fillId="0" borderId="0" xfId="0" applyFont="1" applyFill="1" applyAlignment="1"/>
    <xf numFmtId="2" fontId="3" fillId="0" borderId="0" xfId="0" applyNumberFormat="1" applyFont="1" applyFill="1" applyAlignment="1">
      <alignment horizontal="center"/>
    </xf>
    <xf numFmtId="0" fontId="3" fillId="0" borderId="0" xfId="0" applyFont="1" applyFill="1"/>
    <xf numFmtId="0" fontId="7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9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4"/>
  <sheetViews>
    <sheetView workbookViewId="0">
      <selection activeCell="G8" sqref="G8"/>
    </sheetView>
  </sheetViews>
  <sheetFormatPr defaultRowHeight="15" x14ac:dyDescent="0.25"/>
  <sheetData>
    <row r="1" spans="1:1" ht="15.75" x14ac:dyDescent="0.25">
      <c r="A1" s="21" t="s">
        <v>264</v>
      </c>
    </row>
    <row r="2" spans="1:1" ht="15.75" x14ac:dyDescent="0.25">
      <c r="A2" s="21"/>
    </row>
    <row r="3" spans="1:1" ht="15.75" x14ac:dyDescent="0.25">
      <c r="A3" s="21" t="s">
        <v>265</v>
      </c>
    </row>
    <row r="4" spans="1:1" ht="15.75" x14ac:dyDescent="0.25">
      <c r="A4" s="21"/>
    </row>
    <row r="5" spans="1:1" ht="15.75" x14ac:dyDescent="0.25">
      <c r="A5" s="22" t="s">
        <v>270</v>
      </c>
    </row>
    <row r="6" spans="1:1" ht="15.75" x14ac:dyDescent="0.25">
      <c r="A6" s="21"/>
    </row>
    <row r="7" spans="1:1" ht="18.75" x14ac:dyDescent="0.25">
      <c r="A7" s="22" t="s">
        <v>266</v>
      </c>
    </row>
    <row r="8" spans="1:1" ht="18.75" x14ac:dyDescent="0.25">
      <c r="A8" s="23"/>
    </row>
    <row r="9" spans="1:1" ht="18.75" x14ac:dyDescent="0.25">
      <c r="A9" s="23" t="s">
        <v>267</v>
      </c>
    </row>
    <row r="10" spans="1:1" ht="15.75" x14ac:dyDescent="0.25">
      <c r="A10" s="22"/>
    </row>
    <row r="11" spans="1:1" ht="15.75" x14ac:dyDescent="0.25">
      <c r="A11" s="22" t="s">
        <v>268</v>
      </c>
    </row>
    <row r="14" spans="1:1" ht="15.75" x14ac:dyDescent="0.25">
      <c r="A14" s="21" t="s">
        <v>269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G71"/>
  <sheetViews>
    <sheetView tabSelected="1" topLeftCell="A24" workbookViewId="0">
      <selection activeCell="M67" sqref="M1:M1048576"/>
    </sheetView>
  </sheetViews>
  <sheetFormatPr defaultColWidth="8.85546875" defaultRowHeight="15" x14ac:dyDescent="0.25"/>
  <cols>
    <col min="1" max="1" width="13.7109375" style="5" bestFit="1" customWidth="1"/>
    <col min="2" max="2" width="20.7109375" style="7" bestFit="1" customWidth="1"/>
    <col min="3" max="3" width="6.7109375" style="5" bestFit="1" customWidth="1"/>
    <col min="4" max="4" width="17.5703125" style="5" customWidth="1"/>
    <col min="5" max="5" width="12.140625" style="5" bestFit="1" customWidth="1"/>
    <col min="6" max="6" width="13" style="5" bestFit="1" customWidth="1"/>
    <col min="7" max="7" width="8.7109375" style="5" customWidth="1"/>
    <col min="8" max="8" width="13.28515625" style="6" bestFit="1" customWidth="1"/>
    <col min="9" max="9" width="19" style="5" bestFit="1" customWidth="1"/>
    <col min="10" max="10" width="13.28515625" style="1" bestFit="1" customWidth="1"/>
    <col min="11" max="11" width="12.28515625" style="1" customWidth="1"/>
    <col min="12" max="12" width="12.28515625" style="6" customWidth="1"/>
    <col min="13" max="13" width="16.140625" style="6" customWidth="1"/>
    <col min="14" max="14" width="10.5703125" style="5" bestFit="1" customWidth="1"/>
    <col min="15" max="15" width="11.42578125" style="8" bestFit="1" customWidth="1"/>
    <col min="16" max="16" width="12.7109375" style="8" bestFit="1" customWidth="1"/>
    <col min="17" max="17" width="18.28515625" style="8" bestFit="1" customWidth="1"/>
    <col min="18" max="18" width="13.85546875" style="8" bestFit="1" customWidth="1"/>
    <col min="19" max="19" width="16" style="8" customWidth="1"/>
    <col min="20" max="20" width="27.28515625" style="8" customWidth="1"/>
    <col min="21" max="21" width="16" style="8" bestFit="1" customWidth="1"/>
    <col min="22" max="22" width="17.7109375" style="8" bestFit="1" customWidth="1"/>
    <col min="23" max="23" width="12.5703125" style="8" bestFit="1" customWidth="1"/>
    <col min="24" max="24" width="12.7109375" style="8" bestFit="1" customWidth="1"/>
    <col min="25" max="25" width="12.5703125" style="8" bestFit="1" customWidth="1"/>
    <col min="26" max="26" width="12.140625" style="8" customWidth="1"/>
    <col min="27" max="27" width="11.7109375" style="8" bestFit="1" customWidth="1"/>
    <col min="28" max="28" width="22" style="8" bestFit="1" customWidth="1"/>
    <col min="29" max="29" width="22.5703125" style="8" bestFit="1" customWidth="1"/>
    <col min="30" max="30" width="20.7109375" style="8" bestFit="1" customWidth="1"/>
    <col min="31" max="32" width="16.7109375" style="8" bestFit="1" customWidth="1"/>
    <col min="33" max="33" width="16.140625" style="6" customWidth="1"/>
    <col min="34" max="16384" width="8.85546875" style="9"/>
  </cols>
  <sheetData>
    <row r="1" spans="1:33" s="3" customFormat="1" x14ac:dyDescent="0.25">
      <c r="A1" s="3" t="s">
        <v>1</v>
      </c>
      <c r="B1" s="3" t="s">
        <v>2</v>
      </c>
      <c r="C1" s="3" t="s">
        <v>6</v>
      </c>
      <c r="D1" s="3" t="s">
        <v>261</v>
      </c>
      <c r="E1" s="3" t="s">
        <v>11</v>
      </c>
      <c r="F1" s="3" t="s">
        <v>12</v>
      </c>
      <c r="G1" s="3" t="s">
        <v>260</v>
      </c>
      <c r="H1" s="16" t="s">
        <v>251</v>
      </c>
      <c r="I1" s="3" t="s">
        <v>262</v>
      </c>
      <c r="J1" s="4" t="s">
        <v>238</v>
      </c>
      <c r="K1" s="4" t="s">
        <v>239</v>
      </c>
      <c r="L1" s="16" t="s">
        <v>236</v>
      </c>
      <c r="M1" s="16" t="s">
        <v>237</v>
      </c>
      <c r="N1" s="16" t="s">
        <v>7</v>
      </c>
      <c r="O1" s="16" t="s">
        <v>3</v>
      </c>
      <c r="P1" s="16" t="s">
        <v>256</v>
      </c>
      <c r="Q1" s="16" t="s">
        <v>82</v>
      </c>
      <c r="R1" s="16" t="s">
        <v>0</v>
      </c>
      <c r="S1" s="16" t="s">
        <v>83</v>
      </c>
      <c r="T1" s="16" t="s">
        <v>84</v>
      </c>
      <c r="U1" s="16" t="s">
        <v>85</v>
      </c>
      <c r="V1" s="16" t="s">
        <v>257</v>
      </c>
      <c r="W1" s="16" t="s">
        <v>255</v>
      </c>
      <c r="X1" s="16" t="s">
        <v>259</v>
      </c>
      <c r="Y1" s="16" t="s">
        <v>258</v>
      </c>
      <c r="Z1" s="16" t="s">
        <v>86</v>
      </c>
      <c r="AA1" s="16" t="s">
        <v>87</v>
      </c>
      <c r="AB1" s="16" t="s">
        <v>4</v>
      </c>
      <c r="AC1" s="16" t="s">
        <v>5</v>
      </c>
      <c r="AD1" s="16" t="s">
        <v>88</v>
      </c>
      <c r="AE1" s="16" t="s">
        <v>89</v>
      </c>
      <c r="AF1" s="16" t="s">
        <v>90</v>
      </c>
      <c r="AG1" s="16" t="s">
        <v>91</v>
      </c>
    </row>
    <row r="2" spans="1:33" x14ac:dyDescent="0.25">
      <c r="A2" s="5" t="s">
        <v>8</v>
      </c>
      <c r="B2" s="7" t="s">
        <v>9</v>
      </c>
      <c r="C2" s="5" t="s">
        <v>15</v>
      </c>
      <c r="D2" s="5" t="s">
        <v>250</v>
      </c>
      <c r="E2" s="5" t="s">
        <v>13</v>
      </c>
      <c r="F2" s="5" t="s">
        <v>14</v>
      </c>
      <c r="G2" s="10">
        <v>23.67945205479452</v>
      </c>
      <c r="H2" s="12" t="s">
        <v>14</v>
      </c>
      <c r="I2" t="s">
        <v>263</v>
      </c>
      <c r="J2" s="1">
        <v>584</v>
      </c>
      <c r="K2" s="1" t="s">
        <v>254</v>
      </c>
      <c r="L2" s="12">
        <v>0</v>
      </c>
      <c r="M2" s="12" t="s">
        <v>254</v>
      </c>
      <c r="N2" s="5" t="s">
        <v>81</v>
      </c>
      <c r="O2" s="8">
        <v>89.11</v>
      </c>
      <c r="P2" s="8">
        <v>90.194999999999993</v>
      </c>
      <c r="Q2" s="8">
        <v>49.09</v>
      </c>
      <c r="R2" s="8">
        <v>28.36</v>
      </c>
      <c r="S2" s="8" t="s">
        <v>254</v>
      </c>
      <c r="T2" s="8" t="s">
        <v>254</v>
      </c>
      <c r="U2" s="8" t="s">
        <v>254</v>
      </c>
      <c r="V2" s="8">
        <v>45.894999999999996</v>
      </c>
      <c r="W2" s="8">
        <v>94.825000000000003</v>
      </c>
      <c r="X2" s="8">
        <v>67.814999999999998</v>
      </c>
      <c r="Y2" s="8">
        <v>55.545000000000002</v>
      </c>
      <c r="Z2" s="8">
        <v>24.990000000000002</v>
      </c>
      <c r="AA2" s="8">
        <v>24.61</v>
      </c>
      <c r="AB2" s="8">
        <v>13.870000000000001</v>
      </c>
      <c r="AC2" s="8">
        <v>16.170000000000002</v>
      </c>
      <c r="AD2" s="8">
        <v>17.89</v>
      </c>
      <c r="AE2" s="8">
        <v>93.9</v>
      </c>
      <c r="AF2" s="8">
        <v>52.41</v>
      </c>
      <c r="AG2" s="8">
        <v>12.225</v>
      </c>
    </row>
    <row r="3" spans="1:33" x14ac:dyDescent="0.25">
      <c r="A3" s="5" t="s">
        <v>17</v>
      </c>
      <c r="B3" s="7" t="s">
        <v>9</v>
      </c>
      <c r="C3" s="5" t="s">
        <v>15</v>
      </c>
      <c r="D3" s="5" t="s">
        <v>250</v>
      </c>
      <c r="E3" s="5" t="s">
        <v>19</v>
      </c>
      <c r="F3" s="5" t="s">
        <v>20</v>
      </c>
      <c r="G3" s="10">
        <v>26.18904109589041</v>
      </c>
      <c r="H3" s="12" t="s">
        <v>20</v>
      </c>
      <c r="I3" t="s">
        <v>263</v>
      </c>
      <c r="J3" s="1">
        <v>591</v>
      </c>
      <c r="K3" s="1" t="s">
        <v>254</v>
      </c>
      <c r="L3" s="12">
        <v>0</v>
      </c>
      <c r="M3" s="12">
        <v>6.8</v>
      </c>
      <c r="N3" s="5" t="s">
        <v>18</v>
      </c>
      <c r="O3" s="8">
        <v>99.28</v>
      </c>
      <c r="P3" s="8">
        <v>96.210000000000008</v>
      </c>
      <c r="Q3" s="8">
        <v>59.215000000000003</v>
      </c>
      <c r="R3" s="8">
        <v>32.07</v>
      </c>
      <c r="S3" s="8">
        <v>39.379999999999995</v>
      </c>
      <c r="T3" s="8">
        <v>37.094999999999999</v>
      </c>
      <c r="U3" s="8">
        <v>7.6400000000000006</v>
      </c>
      <c r="V3" s="8">
        <v>46.83</v>
      </c>
      <c r="W3" s="8" t="s">
        <v>254</v>
      </c>
      <c r="X3" s="8" t="s">
        <v>254</v>
      </c>
      <c r="Y3" s="8" t="s">
        <v>254</v>
      </c>
      <c r="Z3" s="8">
        <v>27.630000000000003</v>
      </c>
      <c r="AA3" s="8">
        <v>28.4</v>
      </c>
      <c r="AB3" s="8">
        <v>15.685</v>
      </c>
      <c r="AC3" s="8">
        <v>17.454999999999998</v>
      </c>
      <c r="AD3" s="8">
        <v>19.645</v>
      </c>
      <c r="AE3" s="8">
        <v>103.82499999999999</v>
      </c>
      <c r="AF3" s="8">
        <v>63.36</v>
      </c>
      <c r="AG3" s="8">
        <v>14.285</v>
      </c>
    </row>
    <row r="4" spans="1:33" x14ac:dyDescent="0.25">
      <c r="A4" s="5" t="s">
        <v>21</v>
      </c>
      <c r="B4" s="7" t="s">
        <v>9</v>
      </c>
      <c r="C4" s="5" t="s">
        <v>15</v>
      </c>
      <c r="D4" s="5" t="s">
        <v>250</v>
      </c>
      <c r="E4" s="5" t="s">
        <v>93</v>
      </c>
      <c r="F4" s="5" t="s">
        <v>94</v>
      </c>
      <c r="G4" s="10">
        <v>30.345205479452055</v>
      </c>
      <c r="H4" s="12" t="s">
        <v>94</v>
      </c>
      <c r="I4" t="s">
        <v>263</v>
      </c>
      <c r="J4" s="1">
        <v>599</v>
      </c>
      <c r="K4" s="1" t="s">
        <v>254</v>
      </c>
      <c r="L4" s="12">
        <v>0</v>
      </c>
      <c r="M4" s="12">
        <v>6.8</v>
      </c>
      <c r="N4" s="5" t="s">
        <v>22</v>
      </c>
      <c r="O4" s="8">
        <v>96.335000000000008</v>
      </c>
      <c r="P4" s="8">
        <v>91.07</v>
      </c>
      <c r="Q4" s="8">
        <v>54.185000000000002</v>
      </c>
      <c r="R4" s="8">
        <v>25.495000000000001</v>
      </c>
      <c r="S4" s="8" t="s">
        <v>254</v>
      </c>
      <c r="T4" s="8">
        <v>34.980000000000004</v>
      </c>
      <c r="U4" s="8" t="s">
        <v>254</v>
      </c>
      <c r="V4" s="8">
        <v>44.325000000000003</v>
      </c>
      <c r="W4" s="8">
        <v>94.56</v>
      </c>
      <c r="X4" s="8">
        <v>66.694999999999993</v>
      </c>
      <c r="Y4" s="8">
        <v>51.905000000000001</v>
      </c>
      <c r="Z4" s="8">
        <v>26.984999999999999</v>
      </c>
      <c r="AA4" s="8">
        <v>25.945</v>
      </c>
      <c r="AB4" s="8">
        <v>14.61</v>
      </c>
      <c r="AC4" s="8">
        <v>16.2</v>
      </c>
      <c r="AD4" s="8">
        <v>17.905000000000001</v>
      </c>
      <c r="AE4" s="8">
        <v>99.16</v>
      </c>
      <c r="AF4" s="8" t="s">
        <v>254</v>
      </c>
      <c r="AG4" s="8">
        <v>12.780000000000001</v>
      </c>
    </row>
    <row r="5" spans="1:33" x14ac:dyDescent="0.25">
      <c r="A5" s="5" t="s">
        <v>23</v>
      </c>
      <c r="B5" s="7" t="s">
        <v>9</v>
      </c>
      <c r="C5" s="5" t="s">
        <v>15</v>
      </c>
      <c r="D5" s="5" t="s">
        <v>250</v>
      </c>
      <c r="E5" s="5" t="s">
        <v>24</v>
      </c>
      <c r="F5" s="5" t="s">
        <v>25</v>
      </c>
      <c r="G5" s="10">
        <v>22.882191780821916</v>
      </c>
      <c r="H5" s="12" t="s">
        <v>25</v>
      </c>
      <c r="I5" t="s">
        <v>263</v>
      </c>
      <c r="J5" s="1">
        <v>586</v>
      </c>
      <c r="K5" s="1" t="s">
        <v>254</v>
      </c>
      <c r="L5" s="12">
        <v>0</v>
      </c>
      <c r="M5" s="12">
        <v>6.3</v>
      </c>
      <c r="N5" s="5" t="s">
        <v>18</v>
      </c>
      <c r="O5" s="8">
        <v>92.465000000000003</v>
      </c>
      <c r="P5" s="8">
        <v>94.43</v>
      </c>
      <c r="Q5" s="8">
        <v>54.510000000000005</v>
      </c>
      <c r="R5" s="8">
        <v>29.86</v>
      </c>
      <c r="S5" s="8">
        <v>38.68</v>
      </c>
      <c r="T5" s="8">
        <v>35.260000000000005</v>
      </c>
      <c r="U5" s="8">
        <v>7.915</v>
      </c>
      <c r="V5" s="8">
        <v>43.59</v>
      </c>
      <c r="W5" s="8" t="s">
        <v>254</v>
      </c>
      <c r="X5" s="8" t="s">
        <v>254</v>
      </c>
      <c r="Y5" s="8" t="s">
        <v>254</v>
      </c>
      <c r="Z5" s="8">
        <v>24.945</v>
      </c>
      <c r="AA5" s="8">
        <v>23.074999999999999</v>
      </c>
      <c r="AB5" s="8">
        <v>14.465</v>
      </c>
      <c r="AC5" s="8">
        <v>15.625</v>
      </c>
      <c r="AD5" s="8">
        <v>17.524999999999999</v>
      </c>
      <c r="AE5" s="8">
        <v>94.43</v>
      </c>
      <c r="AF5" s="8">
        <v>53.879999999999995</v>
      </c>
      <c r="AG5" s="8">
        <v>12.31</v>
      </c>
    </row>
    <row r="6" spans="1:33" x14ac:dyDescent="0.25">
      <c r="A6" s="5" t="s">
        <v>26</v>
      </c>
      <c r="B6" s="7" t="s">
        <v>9</v>
      </c>
      <c r="C6" s="5" t="s">
        <v>15</v>
      </c>
      <c r="D6" s="5" t="s">
        <v>250</v>
      </c>
      <c r="E6" s="5" t="s">
        <v>27</v>
      </c>
      <c r="F6" s="5" t="s">
        <v>28</v>
      </c>
      <c r="G6" s="10">
        <v>11.219178082191782</v>
      </c>
      <c r="H6" s="12" t="s">
        <v>28</v>
      </c>
      <c r="I6" t="s">
        <v>263</v>
      </c>
      <c r="J6" s="1">
        <v>593</v>
      </c>
      <c r="K6" s="1" t="s">
        <v>254</v>
      </c>
      <c r="L6" s="12">
        <v>0</v>
      </c>
      <c r="M6" s="12">
        <v>7.8</v>
      </c>
      <c r="N6" s="5" t="s">
        <v>18</v>
      </c>
      <c r="O6" s="8">
        <v>89.564999999999998</v>
      </c>
      <c r="P6" s="8">
        <v>81.569999999999993</v>
      </c>
      <c r="Q6" s="8">
        <v>50.73</v>
      </c>
      <c r="R6" s="8">
        <v>27.189999999999998</v>
      </c>
      <c r="S6" s="8" t="s">
        <v>254</v>
      </c>
      <c r="T6" s="8">
        <v>35.215000000000003</v>
      </c>
      <c r="U6" s="8">
        <v>7.3650000000000002</v>
      </c>
      <c r="V6" s="8">
        <v>42.92</v>
      </c>
      <c r="W6" s="8" t="s">
        <v>254</v>
      </c>
      <c r="X6" s="8" t="s">
        <v>254</v>
      </c>
      <c r="Y6" s="8" t="s">
        <v>254</v>
      </c>
      <c r="Z6" s="8">
        <v>26.015000000000001</v>
      </c>
      <c r="AA6" s="8">
        <v>24.885000000000002</v>
      </c>
      <c r="AB6" s="8">
        <v>15.34</v>
      </c>
      <c r="AC6" s="8">
        <v>15.65</v>
      </c>
      <c r="AD6" s="8">
        <v>16.86</v>
      </c>
      <c r="AE6" s="8">
        <v>90.775000000000006</v>
      </c>
      <c r="AF6" s="8">
        <v>53.83</v>
      </c>
      <c r="AG6" s="8">
        <v>11.780000000000001</v>
      </c>
    </row>
    <row r="7" spans="1:33" x14ac:dyDescent="0.25">
      <c r="A7" s="5" t="s">
        <v>29</v>
      </c>
      <c r="B7" s="7" t="s">
        <v>9</v>
      </c>
      <c r="C7" s="5" t="s">
        <v>15</v>
      </c>
      <c r="D7" s="5" t="s">
        <v>250</v>
      </c>
      <c r="E7" s="5" t="s">
        <v>30</v>
      </c>
      <c r="F7" s="5" t="s">
        <v>31</v>
      </c>
      <c r="G7" s="5">
        <v>13.989041095890411</v>
      </c>
      <c r="H7" s="12" t="s">
        <v>31</v>
      </c>
      <c r="I7" t="s">
        <v>263</v>
      </c>
      <c r="J7" s="1">
        <v>592</v>
      </c>
      <c r="K7" s="1" t="s">
        <v>254</v>
      </c>
      <c r="L7" s="12">
        <v>0</v>
      </c>
      <c r="M7" s="12">
        <v>7</v>
      </c>
      <c r="N7" s="5" t="s">
        <v>92</v>
      </c>
      <c r="O7" s="8">
        <v>88.789999999999992</v>
      </c>
      <c r="P7" s="8">
        <v>88.224999999999994</v>
      </c>
      <c r="Q7" s="8">
        <v>48.41</v>
      </c>
      <c r="R7" s="8">
        <v>28.005000000000003</v>
      </c>
      <c r="S7" s="8">
        <v>36.975000000000001</v>
      </c>
      <c r="T7" s="8">
        <v>33.655000000000001</v>
      </c>
      <c r="U7" s="8">
        <v>7.1749999999999998</v>
      </c>
      <c r="V7" s="8">
        <v>43.58</v>
      </c>
      <c r="W7" s="8">
        <v>93.67</v>
      </c>
      <c r="X7" s="8">
        <v>64.209999999999994</v>
      </c>
      <c r="Y7" s="8">
        <v>51.739999999999995</v>
      </c>
      <c r="Z7" s="8">
        <v>24.535</v>
      </c>
      <c r="AA7" s="8">
        <v>24.18</v>
      </c>
      <c r="AB7" s="8">
        <v>15.205</v>
      </c>
      <c r="AC7" s="8">
        <v>15.635</v>
      </c>
      <c r="AD7" s="8">
        <v>17.215</v>
      </c>
      <c r="AE7" s="8">
        <v>91.45</v>
      </c>
      <c r="AF7" s="8">
        <v>52.019999999999996</v>
      </c>
      <c r="AG7" s="8">
        <v>11.775</v>
      </c>
    </row>
    <row r="8" spans="1:33" x14ac:dyDescent="0.25">
      <c r="A8" s="5" t="s">
        <v>34</v>
      </c>
      <c r="B8" s="7" t="s">
        <v>9</v>
      </c>
      <c r="C8" s="5" t="s">
        <v>15</v>
      </c>
      <c r="D8" s="5" t="s">
        <v>250</v>
      </c>
      <c r="E8" s="5" t="s">
        <v>32</v>
      </c>
      <c r="F8" s="5" t="s">
        <v>33</v>
      </c>
      <c r="G8" s="5">
        <v>16.210958904109589</v>
      </c>
      <c r="H8" s="12" t="s">
        <v>33</v>
      </c>
      <c r="I8" t="s">
        <v>263</v>
      </c>
      <c r="J8" s="1">
        <v>602</v>
      </c>
      <c r="K8" s="1" t="s">
        <v>254</v>
      </c>
      <c r="L8" s="12">
        <v>0</v>
      </c>
      <c r="M8" s="12">
        <v>13.2</v>
      </c>
      <c r="N8" s="5" t="s">
        <v>10</v>
      </c>
      <c r="O8" s="8">
        <v>95.704999999999998</v>
      </c>
      <c r="P8" s="8">
        <v>89.555000000000007</v>
      </c>
      <c r="Q8" s="8">
        <v>48.599999999999994</v>
      </c>
      <c r="R8" s="8">
        <v>28.175000000000001</v>
      </c>
      <c r="S8" s="8">
        <v>37.825000000000003</v>
      </c>
      <c r="T8" s="8">
        <v>35.495000000000005</v>
      </c>
      <c r="U8" s="8">
        <v>7.6349999999999998</v>
      </c>
      <c r="V8" s="8">
        <v>46.025000000000006</v>
      </c>
      <c r="W8" s="8">
        <v>96.805000000000007</v>
      </c>
      <c r="X8" s="8">
        <v>66.31</v>
      </c>
      <c r="Y8" s="8">
        <v>50.685000000000002</v>
      </c>
      <c r="Z8" s="8">
        <v>26.605</v>
      </c>
      <c r="AA8" s="8">
        <v>26.225000000000001</v>
      </c>
      <c r="AB8" s="8">
        <v>15.515000000000001</v>
      </c>
      <c r="AC8" s="8">
        <v>17.005000000000003</v>
      </c>
      <c r="AD8" s="8">
        <v>18.754999999999999</v>
      </c>
      <c r="AE8" s="8">
        <v>98.62</v>
      </c>
      <c r="AF8" s="8">
        <v>63.129999999999995</v>
      </c>
      <c r="AG8" s="8">
        <v>14.254999999999999</v>
      </c>
    </row>
    <row r="9" spans="1:33" x14ac:dyDescent="0.25">
      <c r="A9" s="5" t="s">
        <v>35</v>
      </c>
      <c r="B9" s="7" t="s">
        <v>9</v>
      </c>
      <c r="C9" s="5" t="s">
        <v>15</v>
      </c>
      <c r="D9" s="5" t="s">
        <v>250</v>
      </c>
      <c r="E9" s="5" t="s">
        <v>36</v>
      </c>
      <c r="F9" s="5" t="s">
        <v>37</v>
      </c>
      <c r="G9" s="5">
        <v>16</v>
      </c>
      <c r="H9" s="12" t="s">
        <v>37</v>
      </c>
      <c r="I9" t="s">
        <v>263</v>
      </c>
      <c r="J9" s="1">
        <v>587</v>
      </c>
      <c r="K9" s="1" t="s">
        <v>254</v>
      </c>
      <c r="L9" s="12">
        <v>0</v>
      </c>
      <c r="M9" s="12">
        <v>7.9</v>
      </c>
      <c r="N9" s="5" t="s">
        <v>18</v>
      </c>
      <c r="O9" s="8">
        <v>93.525000000000006</v>
      </c>
      <c r="P9" s="8">
        <v>91.94</v>
      </c>
      <c r="Q9" s="8">
        <v>52.715000000000003</v>
      </c>
      <c r="R9" s="8">
        <v>30.365000000000002</v>
      </c>
      <c r="S9" s="8">
        <v>37.21</v>
      </c>
      <c r="T9" s="8">
        <v>36.14</v>
      </c>
      <c r="U9" s="8">
        <v>7.7850000000000001</v>
      </c>
      <c r="V9" s="8">
        <v>44.81</v>
      </c>
      <c r="W9" s="8" t="s">
        <v>254</v>
      </c>
      <c r="X9" s="8" t="s">
        <v>254</v>
      </c>
      <c r="Y9" s="8" t="s">
        <v>254</v>
      </c>
      <c r="Z9" s="8">
        <v>24.509999999999998</v>
      </c>
      <c r="AA9" s="8">
        <v>23.740000000000002</v>
      </c>
      <c r="AB9" s="8">
        <v>15.225</v>
      </c>
      <c r="AC9" s="8">
        <v>16.36</v>
      </c>
      <c r="AD9" s="8">
        <v>18.399999999999999</v>
      </c>
      <c r="AE9" s="8">
        <v>96.66</v>
      </c>
      <c r="AF9" s="8">
        <v>56.994999999999997</v>
      </c>
      <c r="AG9" s="8">
        <v>12.455</v>
      </c>
    </row>
    <row r="10" spans="1:33" x14ac:dyDescent="0.25">
      <c r="A10" s="5" t="s">
        <v>40</v>
      </c>
      <c r="B10" s="7" t="s">
        <v>9</v>
      </c>
      <c r="C10" s="5" t="s">
        <v>15</v>
      </c>
      <c r="D10" s="5" t="s">
        <v>250</v>
      </c>
      <c r="E10" s="5" t="s">
        <v>38</v>
      </c>
      <c r="F10" s="5" t="s">
        <v>39</v>
      </c>
      <c r="G10" s="5">
        <v>10.745205479452055</v>
      </c>
      <c r="H10" s="12" t="s">
        <v>39</v>
      </c>
      <c r="I10" t="s">
        <v>16</v>
      </c>
      <c r="J10" s="1">
        <v>620</v>
      </c>
      <c r="K10" s="1">
        <v>591</v>
      </c>
      <c r="L10" s="12">
        <v>1</v>
      </c>
      <c r="M10" s="12">
        <v>7.6</v>
      </c>
      <c r="N10" s="5" t="s">
        <v>10</v>
      </c>
      <c r="O10" s="8">
        <v>87.94</v>
      </c>
      <c r="P10" s="8">
        <v>85.01</v>
      </c>
      <c r="Q10" s="8">
        <v>49.394999999999996</v>
      </c>
      <c r="R10" s="8">
        <v>27.285</v>
      </c>
      <c r="S10" s="8">
        <v>40.93</v>
      </c>
      <c r="T10" s="8">
        <v>36.605000000000004</v>
      </c>
      <c r="U10" s="8">
        <v>7.6449999999999996</v>
      </c>
      <c r="V10" s="8">
        <v>48.445</v>
      </c>
      <c r="W10" s="8">
        <v>95.19</v>
      </c>
      <c r="X10" s="8">
        <v>65.460000000000008</v>
      </c>
      <c r="Y10" s="8">
        <v>53.92</v>
      </c>
      <c r="Z10" s="8">
        <v>25.509999999999998</v>
      </c>
      <c r="AA10" s="8">
        <v>24.195</v>
      </c>
      <c r="AB10" s="8">
        <v>15.065</v>
      </c>
      <c r="AC10" s="8">
        <v>17.060000000000002</v>
      </c>
      <c r="AD10" s="8">
        <v>17.975000000000001</v>
      </c>
      <c r="AE10" s="8">
        <v>92.31</v>
      </c>
      <c r="AF10" s="8">
        <v>54.284999999999997</v>
      </c>
      <c r="AG10" s="8">
        <v>12.675000000000001</v>
      </c>
    </row>
    <row r="11" spans="1:33" x14ac:dyDescent="0.25">
      <c r="A11" s="5" t="s">
        <v>41</v>
      </c>
      <c r="B11" s="7" t="s">
        <v>9</v>
      </c>
      <c r="C11" s="5" t="s">
        <v>15</v>
      </c>
      <c r="D11" s="5" t="s">
        <v>250</v>
      </c>
      <c r="E11" s="5" t="s">
        <v>42</v>
      </c>
      <c r="F11" s="5" t="s">
        <v>43</v>
      </c>
      <c r="G11" s="5">
        <v>11.221917808219178</v>
      </c>
      <c r="H11" s="12" t="s">
        <v>43</v>
      </c>
      <c r="I11" t="s">
        <v>16</v>
      </c>
      <c r="J11" s="1">
        <v>668</v>
      </c>
      <c r="K11" s="1">
        <v>598</v>
      </c>
      <c r="L11" s="12">
        <v>1</v>
      </c>
      <c r="M11" s="12">
        <v>6.6</v>
      </c>
      <c r="N11" s="5" t="s">
        <v>18</v>
      </c>
      <c r="O11" s="8">
        <v>89.254999999999995</v>
      </c>
      <c r="P11" s="8">
        <v>85.57</v>
      </c>
      <c r="Q11" s="8">
        <v>49.614999999999995</v>
      </c>
      <c r="R11" s="8">
        <v>28.89</v>
      </c>
      <c r="S11" s="8">
        <v>39.625</v>
      </c>
      <c r="T11" s="8">
        <v>35.584999999999994</v>
      </c>
      <c r="U11" s="8">
        <v>7.1199999999999992</v>
      </c>
      <c r="V11" s="8">
        <v>47.094999999999999</v>
      </c>
      <c r="W11" s="8" t="s">
        <v>254</v>
      </c>
      <c r="X11" s="8" t="s">
        <v>254</v>
      </c>
      <c r="Y11" s="8" t="s">
        <v>254</v>
      </c>
      <c r="Z11" s="8">
        <v>26.535</v>
      </c>
      <c r="AA11" s="8">
        <v>23.725000000000001</v>
      </c>
      <c r="AB11" s="8">
        <v>14.734999999999999</v>
      </c>
      <c r="AC11" s="8">
        <v>14.715</v>
      </c>
      <c r="AD11" s="8">
        <v>17.045000000000002</v>
      </c>
      <c r="AE11" s="8">
        <v>91.89</v>
      </c>
      <c r="AF11" s="8">
        <v>58.635000000000005</v>
      </c>
      <c r="AG11" s="8">
        <v>11.705</v>
      </c>
    </row>
    <row r="12" spans="1:33" x14ac:dyDescent="0.25">
      <c r="A12" s="5" t="s">
        <v>44</v>
      </c>
      <c r="B12" s="5" t="s">
        <v>9</v>
      </c>
      <c r="C12" s="5" t="s">
        <v>15</v>
      </c>
      <c r="D12" s="5" t="s">
        <v>250</v>
      </c>
      <c r="E12" s="5" t="s">
        <v>45</v>
      </c>
      <c r="F12" s="5" t="s">
        <v>46</v>
      </c>
      <c r="G12" s="5">
        <v>7.8082191780821919</v>
      </c>
      <c r="H12" s="12" t="s">
        <v>46</v>
      </c>
      <c r="I12" t="s">
        <v>16</v>
      </c>
      <c r="J12" s="1">
        <v>942</v>
      </c>
      <c r="K12" s="1">
        <v>588</v>
      </c>
      <c r="L12" s="12">
        <v>1</v>
      </c>
      <c r="M12" s="12">
        <v>6.85</v>
      </c>
      <c r="N12" t="s">
        <v>74</v>
      </c>
      <c r="O12" s="8">
        <v>86.94</v>
      </c>
      <c r="P12" s="8">
        <v>87.03</v>
      </c>
      <c r="Q12" s="8">
        <v>46.91</v>
      </c>
      <c r="R12" s="8">
        <v>28.06</v>
      </c>
      <c r="S12" s="8">
        <v>39.43</v>
      </c>
      <c r="T12" s="8">
        <v>36.049999999999997</v>
      </c>
      <c r="U12" s="8">
        <v>7.35</v>
      </c>
      <c r="V12" s="8">
        <v>46.36</v>
      </c>
      <c r="W12" s="8" t="s">
        <v>254</v>
      </c>
      <c r="X12" s="8" t="s">
        <v>254</v>
      </c>
      <c r="Y12" s="8" t="s">
        <v>254</v>
      </c>
      <c r="Z12" s="8">
        <v>24.75</v>
      </c>
      <c r="AA12" s="8">
        <v>24</v>
      </c>
      <c r="AB12" s="8">
        <v>14.41</v>
      </c>
      <c r="AC12" s="8">
        <v>14.36</v>
      </c>
      <c r="AD12" s="8">
        <v>16.170000000000002</v>
      </c>
      <c r="AE12" s="8">
        <v>90.04</v>
      </c>
      <c r="AF12" s="8">
        <v>53.38</v>
      </c>
      <c r="AG12" s="6">
        <v>11.72</v>
      </c>
    </row>
    <row r="13" spans="1:33" x14ac:dyDescent="0.25">
      <c r="A13" s="5" t="s">
        <v>54</v>
      </c>
      <c r="B13" s="7" t="s">
        <v>9</v>
      </c>
      <c r="C13" s="5" t="s">
        <v>15</v>
      </c>
      <c r="D13" s="5" t="s">
        <v>250</v>
      </c>
      <c r="E13" s="5" t="s">
        <v>48</v>
      </c>
      <c r="F13" s="5" t="s">
        <v>49</v>
      </c>
      <c r="G13" s="5">
        <v>8.7479452054794518</v>
      </c>
      <c r="H13" s="12" t="s">
        <v>49</v>
      </c>
      <c r="I13" t="s">
        <v>16</v>
      </c>
      <c r="J13" s="1">
        <v>1126</v>
      </c>
      <c r="K13" s="1">
        <v>599</v>
      </c>
      <c r="L13" s="12">
        <v>1</v>
      </c>
      <c r="M13" s="12">
        <v>12</v>
      </c>
      <c r="N13" s="5" t="s">
        <v>50</v>
      </c>
      <c r="O13" s="8">
        <v>88.89</v>
      </c>
      <c r="P13" s="8">
        <v>89.15</v>
      </c>
      <c r="Q13" s="8">
        <v>47.28</v>
      </c>
      <c r="R13" s="8">
        <v>26.39</v>
      </c>
      <c r="S13" s="8">
        <v>38.090000000000003</v>
      </c>
      <c r="T13" s="8">
        <v>35.69</v>
      </c>
      <c r="U13" s="8">
        <v>7.53</v>
      </c>
      <c r="V13" s="8">
        <v>45.79</v>
      </c>
      <c r="W13" s="8">
        <v>96.63</v>
      </c>
      <c r="X13" s="8">
        <v>64.14</v>
      </c>
      <c r="Y13" s="8">
        <v>52.29</v>
      </c>
      <c r="Z13" s="8">
        <v>25.36</v>
      </c>
      <c r="AA13" s="8">
        <v>25.18</v>
      </c>
      <c r="AB13" s="8">
        <v>16</v>
      </c>
      <c r="AC13" s="8">
        <v>15.66</v>
      </c>
      <c r="AD13" s="8">
        <v>17.760000000000002</v>
      </c>
      <c r="AE13" s="8">
        <v>93.85</v>
      </c>
      <c r="AF13" s="8">
        <v>60.54</v>
      </c>
      <c r="AG13" s="8">
        <v>12.81</v>
      </c>
    </row>
    <row r="14" spans="1:33" x14ac:dyDescent="0.25">
      <c r="A14" s="5" t="s">
        <v>51</v>
      </c>
      <c r="B14" s="7" t="s">
        <v>9</v>
      </c>
      <c r="C14" s="5" t="s">
        <v>15</v>
      </c>
      <c r="D14" s="5" t="s">
        <v>250</v>
      </c>
      <c r="E14" s="5" t="s">
        <v>52</v>
      </c>
      <c r="F14" s="5" t="s">
        <v>53</v>
      </c>
      <c r="G14" s="5">
        <v>11.964383561643835</v>
      </c>
      <c r="H14" s="12" t="s">
        <v>53</v>
      </c>
      <c r="I14" t="s">
        <v>16</v>
      </c>
      <c r="J14" s="1">
        <v>1088</v>
      </c>
      <c r="K14" s="1">
        <v>602</v>
      </c>
      <c r="L14" s="12">
        <v>1</v>
      </c>
      <c r="M14" s="12">
        <v>6.2</v>
      </c>
      <c r="N14" s="5" t="s">
        <v>50</v>
      </c>
      <c r="O14" s="8">
        <v>88.19</v>
      </c>
      <c r="P14" s="8">
        <v>88.24</v>
      </c>
      <c r="Q14" s="8">
        <v>40.380000000000003</v>
      </c>
      <c r="R14" s="8">
        <v>26.32</v>
      </c>
      <c r="S14" s="8" t="s">
        <v>254</v>
      </c>
      <c r="T14" s="8">
        <v>37.71</v>
      </c>
      <c r="U14" s="8">
        <v>7.64</v>
      </c>
      <c r="V14" s="8">
        <v>44.87</v>
      </c>
      <c r="W14" s="8" t="s">
        <v>254</v>
      </c>
      <c r="X14" s="8" t="s">
        <v>254</v>
      </c>
      <c r="Y14" s="8" t="s">
        <v>254</v>
      </c>
      <c r="Z14" s="8">
        <v>25.59</v>
      </c>
      <c r="AA14" s="8">
        <v>24.58</v>
      </c>
      <c r="AB14" s="8">
        <v>14.96</v>
      </c>
      <c r="AC14" s="8">
        <v>15.04</v>
      </c>
      <c r="AD14" s="8">
        <v>15.65</v>
      </c>
      <c r="AE14" s="8">
        <v>89.38</v>
      </c>
      <c r="AF14" s="8">
        <v>53.89</v>
      </c>
      <c r="AG14" s="8">
        <v>10.98</v>
      </c>
    </row>
    <row r="15" spans="1:33" x14ac:dyDescent="0.25">
      <c r="A15" s="5" t="s">
        <v>60</v>
      </c>
      <c r="B15" s="7" t="s">
        <v>9</v>
      </c>
      <c r="C15" s="5" t="s">
        <v>15</v>
      </c>
      <c r="D15" s="5" t="s">
        <v>250</v>
      </c>
      <c r="E15" s="5" t="s">
        <v>55</v>
      </c>
      <c r="F15" s="5" t="s">
        <v>56</v>
      </c>
      <c r="G15" s="5">
        <v>15.2</v>
      </c>
      <c r="H15" s="12" t="s">
        <v>241</v>
      </c>
      <c r="I15" t="s">
        <v>16</v>
      </c>
      <c r="J15" s="1">
        <v>1391</v>
      </c>
      <c r="K15" s="1">
        <v>652</v>
      </c>
      <c r="L15" s="12">
        <v>2</v>
      </c>
      <c r="M15" s="12">
        <v>7.4</v>
      </c>
      <c r="N15" s="5" t="s">
        <v>50</v>
      </c>
      <c r="O15" s="8">
        <v>82.87</v>
      </c>
      <c r="P15" s="8">
        <v>85.59</v>
      </c>
      <c r="Q15" s="8">
        <v>46.36</v>
      </c>
      <c r="R15" s="8">
        <v>28.05</v>
      </c>
      <c r="S15" s="8">
        <v>37.35</v>
      </c>
      <c r="T15" s="8">
        <v>33.36</v>
      </c>
      <c r="U15" s="8">
        <v>6.87</v>
      </c>
      <c r="V15" s="8">
        <v>45.23</v>
      </c>
      <c r="W15" s="8">
        <v>87.62</v>
      </c>
      <c r="X15" s="8">
        <v>63.93</v>
      </c>
      <c r="Y15" s="8">
        <v>51.36</v>
      </c>
      <c r="Z15" s="8">
        <v>24.79</v>
      </c>
      <c r="AA15" s="8">
        <v>24.1</v>
      </c>
      <c r="AB15" s="8">
        <v>14.5</v>
      </c>
      <c r="AC15" s="8">
        <v>18.010000000000002</v>
      </c>
      <c r="AD15" s="8">
        <v>16.760000000000002</v>
      </c>
      <c r="AE15" s="8">
        <v>87.66</v>
      </c>
      <c r="AF15" s="8">
        <v>59.34</v>
      </c>
      <c r="AG15" s="8">
        <v>12.01</v>
      </c>
    </row>
    <row r="16" spans="1:33" x14ac:dyDescent="0.25">
      <c r="A16" s="5" t="s">
        <v>61</v>
      </c>
      <c r="B16" s="7" t="s">
        <v>9</v>
      </c>
      <c r="C16" s="5" t="s">
        <v>15</v>
      </c>
      <c r="D16" s="5" t="s">
        <v>250</v>
      </c>
      <c r="E16" s="5" t="s">
        <v>57</v>
      </c>
      <c r="F16" s="5" t="s">
        <v>58</v>
      </c>
      <c r="G16" s="5">
        <v>22.654794520547945</v>
      </c>
      <c r="H16" s="12" t="s">
        <v>58</v>
      </c>
      <c r="I16" t="s">
        <v>16</v>
      </c>
      <c r="J16" s="1">
        <v>652</v>
      </c>
      <c r="K16" s="1">
        <v>589</v>
      </c>
      <c r="L16" s="12">
        <v>1</v>
      </c>
      <c r="M16" s="12" t="s">
        <v>254</v>
      </c>
      <c r="N16" s="5" t="s">
        <v>59</v>
      </c>
      <c r="O16" s="8">
        <v>88.4</v>
      </c>
      <c r="P16" s="8">
        <v>87.76</v>
      </c>
      <c r="Q16" s="8">
        <v>48.26</v>
      </c>
      <c r="R16" s="8">
        <v>28.27</v>
      </c>
      <c r="S16" s="8">
        <v>35.590000000000003</v>
      </c>
      <c r="T16" s="8">
        <v>34.549999999999997</v>
      </c>
      <c r="U16" s="8">
        <v>7.49</v>
      </c>
      <c r="V16" s="8">
        <v>45.38</v>
      </c>
      <c r="W16" s="8" t="s">
        <v>254</v>
      </c>
      <c r="X16" s="8" t="s">
        <v>254</v>
      </c>
      <c r="Y16" s="8" t="s">
        <v>254</v>
      </c>
      <c r="Z16" s="8">
        <v>25.15</v>
      </c>
      <c r="AA16" s="8">
        <v>23.45</v>
      </c>
      <c r="AB16" s="8">
        <v>15.16</v>
      </c>
      <c r="AC16" s="8">
        <v>15.59</v>
      </c>
      <c r="AD16" s="8">
        <v>16.649999999999999</v>
      </c>
      <c r="AE16" s="8">
        <v>89.59</v>
      </c>
      <c r="AF16" s="8">
        <v>59.78</v>
      </c>
      <c r="AG16" s="8">
        <v>11.85</v>
      </c>
    </row>
    <row r="17" spans="1:33" x14ac:dyDescent="0.25">
      <c r="A17" s="5" t="s">
        <v>62</v>
      </c>
      <c r="B17" s="7" t="s">
        <v>9</v>
      </c>
      <c r="C17" s="5" t="s">
        <v>15</v>
      </c>
      <c r="D17" s="5" t="s">
        <v>250</v>
      </c>
      <c r="E17" s="5" t="s">
        <v>63</v>
      </c>
      <c r="F17" s="5" t="s">
        <v>64</v>
      </c>
      <c r="G17" s="5">
        <v>23.706849315068492</v>
      </c>
      <c r="H17" s="12" t="s">
        <v>242</v>
      </c>
      <c r="I17" t="s">
        <v>16</v>
      </c>
      <c r="J17" s="1">
        <v>1350</v>
      </c>
      <c r="K17" s="1">
        <v>586</v>
      </c>
      <c r="L17" s="12">
        <v>1</v>
      </c>
      <c r="M17" s="12">
        <v>5.9</v>
      </c>
      <c r="N17" s="5" t="s">
        <v>18</v>
      </c>
      <c r="O17" s="8">
        <v>93.97</v>
      </c>
      <c r="P17" s="8">
        <v>94.34</v>
      </c>
      <c r="Q17" s="8">
        <v>54.6</v>
      </c>
      <c r="R17" s="8">
        <v>29.92</v>
      </c>
      <c r="S17" s="8">
        <v>40.75</v>
      </c>
      <c r="T17" s="8">
        <v>33.26</v>
      </c>
      <c r="U17" s="8">
        <v>7.57</v>
      </c>
      <c r="V17" s="8">
        <v>46.37</v>
      </c>
      <c r="W17" s="8" t="s">
        <v>254</v>
      </c>
      <c r="X17" s="8" t="s">
        <v>254</v>
      </c>
      <c r="Y17" s="8" t="s">
        <v>254</v>
      </c>
      <c r="Z17" s="8">
        <v>26.2</v>
      </c>
      <c r="AA17" s="8">
        <v>26.24</v>
      </c>
      <c r="AB17" s="8">
        <v>16.64</v>
      </c>
      <c r="AC17" s="8">
        <v>17.07</v>
      </c>
      <c r="AD17" s="8">
        <v>18.75</v>
      </c>
      <c r="AE17" s="8">
        <v>97.33</v>
      </c>
      <c r="AF17" s="8">
        <v>56.99</v>
      </c>
      <c r="AG17" s="8">
        <v>12.71</v>
      </c>
    </row>
    <row r="18" spans="1:33" x14ac:dyDescent="0.25">
      <c r="A18" s="5" t="s">
        <v>67</v>
      </c>
      <c r="B18" s="7" t="s">
        <v>9</v>
      </c>
      <c r="C18" s="5" t="s">
        <v>15</v>
      </c>
      <c r="D18" s="5" t="s">
        <v>250</v>
      </c>
      <c r="E18" s="5" t="s">
        <v>65</v>
      </c>
      <c r="F18" s="5" t="s">
        <v>66</v>
      </c>
      <c r="G18" s="5">
        <v>19.865753424657534</v>
      </c>
      <c r="H18" s="12" t="s">
        <v>243</v>
      </c>
      <c r="I18" t="s">
        <v>16</v>
      </c>
      <c r="J18" s="1">
        <v>1394</v>
      </c>
      <c r="K18" s="1">
        <v>604</v>
      </c>
      <c r="L18" s="12">
        <v>1</v>
      </c>
      <c r="M18" s="12">
        <v>6.7</v>
      </c>
      <c r="N18" s="5" t="s">
        <v>10</v>
      </c>
      <c r="O18" s="8">
        <v>84.26</v>
      </c>
      <c r="P18" s="8">
        <v>88.8</v>
      </c>
      <c r="Q18" s="8">
        <v>50.71</v>
      </c>
      <c r="R18" s="8">
        <v>26.42</v>
      </c>
      <c r="S18" s="8" t="s">
        <v>254</v>
      </c>
      <c r="T18" s="8">
        <v>32.96</v>
      </c>
      <c r="U18" s="8">
        <v>6.67</v>
      </c>
      <c r="V18" s="8">
        <v>46.66</v>
      </c>
      <c r="W18" s="8">
        <v>94.81</v>
      </c>
      <c r="X18" s="8">
        <v>64.58</v>
      </c>
      <c r="Y18" s="8">
        <v>52.57</v>
      </c>
      <c r="Z18" s="8">
        <v>25.07</v>
      </c>
      <c r="AA18" s="8">
        <v>25.28</v>
      </c>
      <c r="AB18" s="8">
        <v>15.29</v>
      </c>
      <c r="AC18" s="8">
        <v>16.54</v>
      </c>
      <c r="AD18" s="8">
        <v>16.88</v>
      </c>
      <c r="AE18" s="8">
        <v>90.76</v>
      </c>
      <c r="AF18" s="8">
        <v>56.32</v>
      </c>
      <c r="AG18" s="8">
        <v>11.11</v>
      </c>
    </row>
    <row r="19" spans="1:33" x14ac:dyDescent="0.25">
      <c r="A19" s="5" t="s">
        <v>68</v>
      </c>
      <c r="B19" s="7" t="s">
        <v>9</v>
      </c>
      <c r="C19" s="5" t="s">
        <v>15</v>
      </c>
      <c r="D19" s="5" t="s">
        <v>250</v>
      </c>
      <c r="E19" s="5" t="s">
        <v>69</v>
      </c>
      <c r="F19" s="5" t="s">
        <v>70</v>
      </c>
      <c r="G19" s="5">
        <v>18.016438356164382</v>
      </c>
      <c r="H19" s="12" t="s">
        <v>254</v>
      </c>
      <c r="I19" t="s">
        <v>16</v>
      </c>
      <c r="J19" s="1">
        <v>1497</v>
      </c>
      <c r="K19" s="1">
        <v>1146</v>
      </c>
      <c r="L19" s="12">
        <v>2</v>
      </c>
      <c r="M19" s="12">
        <v>6.5</v>
      </c>
      <c r="N19" s="5" t="s">
        <v>18</v>
      </c>
      <c r="O19" s="8">
        <v>84.75</v>
      </c>
      <c r="P19" s="8">
        <v>89.27</v>
      </c>
      <c r="Q19" s="8">
        <v>52.84</v>
      </c>
      <c r="R19" s="8">
        <v>26.77</v>
      </c>
      <c r="S19" s="8">
        <v>38.07</v>
      </c>
      <c r="T19" s="8">
        <v>32.89</v>
      </c>
      <c r="U19" s="8">
        <v>6.96</v>
      </c>
      <c r="V19" s="8">
        <v>43.69</v>
      </c>
      <c r="W19" s="8" t="s">
        <v>254</v>
      </c>
      <c r="X19" s="8" t="s">
        <v>254</v>
      </c>
      <c r="Y19" s="8" t="s">
        <v>254</v>
      </c>
      <c r="Z19" s="8">
        <v>24.2</v>
      </c>
      <c r="AA19" s="8">
        <v>24.89</v>
      </c>
      <c r="AB19" s="8">
        <v>15.53</v>
      </c>
      <c r="AC19" s="8">
        <v>17.440000000000001</v>
      </c>
      <c r="AD19" s="8">
        <v>18.63</v>
      </c>
      <c r="AE19" s="8">
        <v>97.02</v>
      </c>
      <c r="AF19" s="8">
        <v>57.39</v>
      </c>
      <c r="AG19" s="8">
        <v>10.92</v>
      </c>
    </row>
    <row r="20" spans="1:33" x14ac:dyDescent="0.25">
      <c r="A20" s="5" t="s">
        <v>71</v>
      </c>
      <c r="B20" s="7" t="s">
        <v>9</v>
      </c>
      <c r="C20" s="5" t="s">
        <v>15</v>
      </c>
      <c r="D20" s="5" t="s">
        <v>250</v>
      </c>
      <c r="E20" s="5" t="s">
        <v>72</v>
      </c>
      <c r="F20" s="5" t="s">
        <v>73</v>
      </c>
      <c r="G20" s="5">
        <v>12.005479452054795</v>
      </c>
      <c r="H20" s="12" t="s">
        <v>240</v>
      </c>
      <c r="I20" t="s">
        <v>16</v>
      </c>
      <c r="J20" s="1">
        <v>1790</v>
      </c>
      <c r="K20" s="1">
        <v>1153</v>
      </c>
      <c r="L20" s="12">
        <v>2</v>
      </c>
      <c r="M20" s="12">
        <v>6.9</v>
      </c>
      <c r="N20" s="5" t="s">
        <v>18</v>
      </c>
      <c r="O20" s="8">
        <v>87.42</v>
      </c>
      <c r="P20" s="8">
        <v>87.23</v>
      </c>
      <c r="Q20" s="8">
        <v>46.19</v>
      </c>
      <c r="R20" s="8">
        <v>29.92</v>
      </c>
      <c r="S20" s="8">
        <v>32.53</v>
      </c>
      <c r="T20" s="8">
        <v>35.11</v>
      </c>
      <c r="U20" s="8">
        <v>6.95</v>
      </c>
      <c r="V20" s="8">
        <v>45.59</v>
      </c>
      <c r="W20" s="8" t="s">
        <v>254</v>
      </c>
      <c r="X20" s="8" t="s">
        <v>254</v>
      </c>
      <c r="Y20" s="8" t="s">
        <v>254</v>
      </c>
      <c r="Z20" s="8">
        <v>25.03</v>
      </c>
      <c r="AA20" s="8">
        <v>23.34</v>
      </c>
      <c r="AB20" s="8">
        <v>15.16</v>
      </c>
      <c r="AC20" s="8">
        <v>15.08</v>
      </c>
      <c r="AD20" s="8">
        <v>16.25</v>
      </c>
      <c r="AE20" s="8">
        <v>91.73</v>
      </c>
      <c r="AF20" s="8">
        <v>57.14</v>
      </c>
      <c r="AG20" s="8">
        <v>10.16</v>
      </c>
    </row>
    <row r="21" spans="1:33" x14ac:dyDescent="0.25">
      <c r="A21" s="5" t="s">
        <v>77</v>
      </c>
      <c r="B21" s="7" t="s">
        <v>9</v>
      </c>
      <c r="C21" s="5" t="s">
        <v>15</v>
      </c>
      <c r="D21" s="5" t="s">
        <v>250</v>
      </c>
      <c r="E21" s="5" t="s">
        <v>75</v>
      </c>
      <c r="F21" s="5" t="s">
        <v>76</v>
      </c>
      <c r="G21" s="5">
        <v>7.956164383561644</v>
      </c>
      <c r="H21" s="12" t="s">
        <v>244</v>
      </c>
      <c r="I21" t="s">
        <v>16</v>
      </c>
      <c r="J21" s="1">
        <v>1868</v>
      </c>
      <c r="K21" s="1">
        <v>604</v>
      </c>
      <c r="L21" s="12">
        <v>1</v>
      </c>
      <c r="M21" s="12">
        <v>5.7</v>
      </c>
      <c r="N21" s="5" t="s">
        <v>95</v>
      </c>
      <c r="O21" s="8">
        <v>82.86</v>
      </c>
      <c r="P21" s="8">
        <v>85.6</v>
      </c>
      <c r="Q21" s="8">
        <v>43.71</v>
      </c>
      <c r="R21" s="8">
        <v>28.21</v>
      </c>
      <c r="S21" s="8">
        <v>35.54</v>
      </c>
      <c r="T21" s="8">
        <v>35</v>
      </c>
      <c r="U21" s="8">
        <v>6.96</v>
      </c>
      <c r="V21" s="8">
        <v>45.45</v>
      </c>
      <c r="W21" s="8" t="s">
        <v>254</v>
      </c>
      <c r="X21" s="8" t="s">
        <v>254</v>
      </c>
      <c r="Y21" s="8" t="s">
        <v>254</v>
      </c>
      <c r="Z21" s="8">
        <v>24.98</v>
      </c>
      <c r="AA21" s="8">
        <v>24.46</v>
      </c>
      <c r="AB21" s="8">
        <v>14.87</v>
      </c>
      <c r="AC21" s="8">
        <v>14.47</v>
      </c>
      <c r="AD21" s="8">
        <v>14.9</v>
      </c>
      <c r="AE21" s="8">
        <v>88.75</v>
      </c>
      <c r="AF21" s="8">
        <v>51.92</v>
      </c>
      <c r="AG21" s="8">
        <v>10</v>
      </c>
    </row>
    <row r="22" spans="1:33" x14ac:dyDescent="0.25">
      <c r="A22" s="5" t="s">
        <v>80</v>
      </c>
      <c r="B22" s="7" t="s">
        <v>9</v>
      </c>
      <c r="C22" s="5" t="s">
        <v>15</v>
      </c>
      <c r="D22" s="5" t="s">
        <v>250</v>
      </c>
      <c r="E22" s="5" t="s">
        <v>78</v>
      </c>
      <c r="F22" s="5" t="s">
        <v>79</v>
      </c>
      <c r="G22" s="5">
        <v>17.687671232876713</v>
      </c>
      <c r="H22" s="12" t="s">
        <v>245</v>
      </c>
      <c r="I22" t="s">
        <v>16</v>
      </c>
      <c r="J22" s="1">
        <v>1848</v>
      </c>
      <c r="K22" s="1">
        <v>1366</v>
      </c>
      <c r="L22" s="12">
        <v>2</v>
      </c>
      <c r="M22" s="12">
        <v>8.5</v>
      </c>
      <c r="N22" s="5" t="s">
        <v>18</v>
      </c>
      <c r="O22" s="8">
        <v>96.25</v>
      </c>
      <c r="P22" s="8">
        <v>87.02</v>
      </c>
      <c r="Q22" s="8">
        <v>56.25</v>
      </c>
      <c r="R22" s="8">
        <v>25.91</v>
      </c>
      <c r="S22" s="8">
        <v>34.799999999999997</v>
      </c>
      <c r="T22" s="8">
        <v>35.78</v>
      </c>
      <c r="U22" s="8">
        <v>7.39</v>
      </c>
      <c r="V22" s="8" t="s">
        <v>254</v>
      </c>
      <c r="W22" s="8" t="s">
        <v>254</v>
      </c>
      <c r="X22" s="8" t="s">
        <v>254</v>
      </c>
      <c r="Y22" s="8" t="s">
        <v>254</v>
      </c>
      <c r="Z22" s="8">
        <v>23.18</v>
      </c>
      <c r="AA22" s="8">
        <v>25.85</v>
      </c>
      <c r="AB22" s="8">
        <v>14.3</v>
      </c>
      <c r="AC22" s="8">
        <v>12.4</v>
      </c>
      <c r="AD22" s="8">
        <v>16.36</v>
      </c>
      <c r="AE22" s="8">
        <v>96.75</v>
      </c>
      <c r="AF22" s="8">
        <v>57.25</v>
      </c>
      <c r="AG22" s="8">
        <v>11.89</v>
      </c>
    </row>
    <row r="23" spans="1:33" x14ac:dyDescent="0.25">
      <c r="A23" s="5" t="s">
        <v>96</v>
      </c>
      <c r="B23" s="7" t="s">
        <v>9</v>
      </c>
      <c r="C23" s="5" t="s">
        <v>15</v>
      </c>
      <c r="D23" s="5" t="s">
        <v>252</v>
      </c>
      <c r="E23" s="5" t="s">
        <v>97</v>
      </c>
      <c r="F23" s="5" t="s">
        <v>254</v>
      </c>
      <c r="G23" s="5" t="s">
        <v>254</v>
      </c>
      <c r="H23" s="6" t="s">
        <v>99</v>
      </c>
      <c r="I23" t="s">
        <v>263</v>
      </c>
      <c r="J23" s="1">
        <v>11846</v>
      </c>
      <c r="K23" s="1" t="s">
        <v>254</v>
      </c>
      <c r="L23" s="6" t="s">
        <v>254</v>
      </c>
      <c r="M23" s="12" t="s">
        <v>254</v>
      </c>
      <c r="N23" s="5" t="s">
        <v>18</v>
      </c>
      <c r="O23" s="8">
        <v>78.11</v>
      </c>
      <c r="P23" s="8">
        <v>80.73</v>
      </c>
      <c r="Q23" s="8">
        <v>42.25</v>
      </c>
      <c r="R23" s="8">
        <v>27.47</v>
      </c>
      <c r="S23" s="8">
        <v>29.91</v>
      </c>
      <c r="T23" s="8">
        <v>35.04</v>
      </c>
      <c r="U23" s="8">
        <v>7.64</v>
      </c>
      <c r="V23" s="8">
        <v>41.8</v>
      </c>
      <c r="W23" s="8" t="s">
        <v>254</v>
      </c>
      <c r="X23" s="8" t="s">
        <v>254</v>
      </c>
      <c r="Y23" s="8" t="s">
        <v>254</v>
      </c>
      <c r="Z23" s="8">
        <v>22.07</v>
      </c>
      <c r="AA23" s="8">
        <v>23.56</v>
      </c>
      <c r="AB23" s="8">
        <v>14.52</v>
      </c>
      <c r="AC23" s="8">
        <v>16.07</v>
      </c>
      <c r="AD23" s="8">
        <v>15.3</v>
      </c>
      <c r="AE23" s="8">
        <v>81.17</v>
      </c>
      <c r="AF23" s="8">
        <v>49.28</v>
      </c>
      <c r="AG23" s="6">
        <v>10.88</v>
      </c>
    </row>
    <row r="24" spans="1:33" x14ac:dyDescent="0.25">
      <c r="A24" s="5" t="s">
        <v>100</v>
      </c>
      <c r="B24" s="7" t="s">
        <v>9</v>
      </c>
      <c r="C24" s="5" t="s">
        <v>15</v>
      </c>
      <c r="D24" s="5" t="s">
        <v>252</v>
      </c>
      <c r="E24" s="5">
        <v>1977</v>
      </c>
      <c r="F24" s="5" t="s">
        <v>254</v>
      </c>
      <c r="G24" s="5" t="s">
        <v>254</v>
      </c>
      <c r="H24" s="6">
        <v>1994</v>
      </c>
      <c r="I24" t="s">
        <v>263</v>
      </c>
      <c r="J24" s="1">
        <v>11848</v>
      </c>
      <c r="K24" s="1" t="s">
        <v>254</v>
      </c>
      <c r="L24" s="6" t="s">
        <v>254</v>
      </c>
      <c r="M24" s="12" t="s">
        <v>254</v>
      </c>
      <c r="N24" s="5" t="s">
        <v>115</v>
      </c>
      <c r="O24" s="8">
        <v>81.86</v>
      </c>
      <c r="P24" s="8">
        <v>83.28</v>
      </c>
      <c r="Q24" s="8">
        <v>44.86</v>
      </c>
      <c r="R24" s="8">
        <v>28.86</v>
      </c>
      <c r="S24" s="8">
        <v>37.11</v>
      </c>
      <c r="T24" s="8">
        <v>33.78</v>
      </c>
      <c r="U24" s="8">
        <v>7.52</v>
      </c>
      <c r="V24" s="8">
        <v>43.08</v>
      </c>
      <c r="W24" s="8">
        <v>88.47</v>
      </c>
      <c r="X24" s="8">
        <v>64.239999999999995</v>
      </c>
      <c r="Y24" s="8">
        <v>54.55</v>
      </c>
      <c r="Z24" s="8">
        <v>24.38</v>
      </c>
      <c r="AA24" s="8">
        <v>24.94</v>
      </c>
      <c r="AB24" s="8">
        <v>13.35</v>
      </c>
      <c r="AC24" s="8">
        <v>14.64</v>
      </c>
      <c r="AD24" s="8">
        <v>16.79</v>
      </c>
      <c r="AE24" s="8">
        <v>84.89</v>
      </c>
      <c r="AF24" s="8">
        <v>55.99</v>
      </c>
      <c r="AG24" s="6">
        <v>11.61</v>
      </c>
    </row>
    <row r="25" spans="1:33" x14ac:dyDescent="0.25">
      <c r="A25" s="5" t="s">
        <v>101</v>
      </c>
      <c r="B25" s="7" t="s">
        <v>9</v>
      </c>
      <c r="C25" s="5" t="s">
        <v>15</v>
      </c>
      <c r="D25" s="5" t="s">
        <v>252</v>
      </c>
      <c r="E25" s="5" t="s">
        <v>102</v>
      </c>
      <c r="F25" s="5" t="s">
        <v>103</v>
      </c>
      <c r="G25" s="2">
        <f t="shared" ref="G25" si="0">(F25-E25)/365</f>
        <v>17.287671232876711</v>
      </c>
      <c r="H25" s="6" t="s">
        <v>254</v>
      </c>
      <c r="I25" t="s">
        <v>263</v>
      </c>
      <c r="J25" s="1">
        <v>11849</v>
      </c>
      <c r="K25" s="1" t="s">
        <v>254</v>
      </c>
      <c r="L25" s="6" t="s">
        <v>254</v>
      </c>
      <c r="M25" s="12" t="s">
        <v>254</v>
      </c>
      <c r="N25" s="5" t="s">
        <v>10</v>
      </c>
      <c r="O25" s="8">
        <v>78.510000000000005</v>
      </c>
      <c r="P25" s="8">
        <v>83.97</v>
      </c>
      <c r="Q25" s="8">
        <v>41.33</v>
      </c>
      <c r="R25" s="8">
        <v>26.26</v>
      </c>
      <c r="S25" s="8">
        <v>37.72</v>
      </c>
      <c r="T25" s="8">
        <v>32.659999999999997</v>
      </c>
      <c r="U25" s="8" t="s">
        <v>254</v>
      </c>
      <c r="V25" s="8">
        <v>44.79</v>
      </c>
      <c r="W25" s="8">
        <v>85.9</v>
      </c>
      <c r="X25" s="8">
        <v>65.08</v>
      </c>
      <c r="Y25" s="8">
        <v>53.03</v>
      </c>
      <c r="Z25" s="8">
        <v>23.91</v>
      </c>
      <c r="AA25" s="8">
        <v>23.4</v>
      </c>
      <c r="AB25" s="8">
        <v>14.45</v>
      </c>
      <c r="AC25" s="8">
        <v>15.15</v>
      </c>
      <c r="AD25" s="8">
        <v>15.59</v>
      </c>
      <c r="AE25" s="8">
        <v>84.86</v>
      </c>
      <c r="AF25" s="8">
        <v>50.86</v>
      </c>
      <c r="AG25" s="6">
        <v>10.83</v>
      </c>
    </row>
    <row r="26" spans="1:33" x14ac:dyDescent="0.25">
      <c r="A26" s="5" t="s">
        <v>104</v>
      </c>
      <c r="B26" s="7" t="s">
        <v>9</v>
      </c>
      <c r="C26" s="5" t="s">
        <v>15</v>
      </c>
      <c r="D26" s="5" t="s">
        <v>252</v>
      </c>
      <c r="E26" s="5" t="s">
        <v>105</v>
      </c>
      <c r="F26" s="5" t="s">
        <v>106</v>
      </c>
      <c r="G26" s="2">
        <f>(F26-E26)</f>
        <v>15</v>
      </c>
      <c r="H26" s="6">
        <v>1994</v>
      </c>
      <c r="I26" t="s">
        <v>263</v>
      </c>
      <c r="J26" s="1">
        <v>11850</v>
      </c>
      <c r="K26" s="1" t="s">
        <v>254</v>
      </c>
      <c r="L26" s="6" t="s">
        <v>254</v>
      </c>
      <c r="M26" s="12" t="s">
        <v>254</v>
      </c>
      <c r="N26" s="5" t="s">
        <v>10</v>
      </c>
      <c r="O26" s="8">
        <v>82.82</v>
      </c>
      <c r="P26" s="8">
        <v>83.38</v>
      </c>
      <c r="Q26" s="8">
        <v>42.48</v>
      </c>
      <c r="R26" s="8">
        <v>25.44</v>
      </c>
      <c r="S26" s="8">
        <v>31.59</v>
      </c>
      <c r="T26" s="8">
        <v>33.67</v>
      </c>
      <c r="U26" s="8">
        <v>7.29</v>
      </c>
      <c r="V26" s="8">
        <v>44.34</v>
      </c>
      <c r="W26" s="8">
        <v>88.72</v>
      </c>
      <c r="X26" s="8">
        <v>61.81</v>
      </c>
      <c r="Y26" s="8">
        <v>50.8</v>
      </c>
      <c r="Z26" s="8">
        <v>22.97</v>
      </c>
      <c r="AA26" s="8">
        <v>25.23</v>
      </c>
      <c r="AB26" s="8">
        <v>15.08</v>
      </c>
      <c r="AC26" s="8">
        <v>16.96</v>
      </c>
      <c r="AD26" s="8">
        <v>17.239999999999998</v>
      </c>
      <c r="AE26" s="8">
        <v>86.5</v>
      </c>
      <c r="AF26" s="8">
        <v>54.94</v>
      </c>
      <c r="AG26" s="6">
        <v>11.22</v>
      </c>
    </row>
    <row r="27" spans="1:33" x14ac:dyDescent="0.25">
      <c r="A27" s="5" t="s">
        <v>107</v>
      </c>
      <c r="B27" s="7" t="s">
        <v>9</v>
      </c>
      <c r="C27" s="5" t="s">
        <v>15</v>
      </c>
      <c r="D27" s="5" t="s">
        <v>252</v>
      </c>
      <c r="E27" s="5" t="s">
        <v>105</v>
      </c>
      <c r="F27" s="5" t="s">
        <v>108</v>
      </c>
      <c r="G27" s="2">
        <f>(F27-E27)</f>
        <v>17</v>
      </c>
      <c r="H27" s="6">
        <v>1995</v>
      </c>
      <c r="I27" t="s">
        <v>263</v>
      </c>
      <c r="J27" s="1">
        <v>11851</v>
      </c>
      <c r="K27" s="1" t="s">
        <v>254</v>
      </c>
      <c r="L27" s="6" t="s">
        <v>254</v>
      </c>
      <c r="M27" s="12" t="s">
        <v>254</v>
      </c>
      <c r="N27" s="5" t="s">
        <v>10</v>
      </c>
      <c r="O27" s="8">
        <v>79.83</v>
      </c>
      <c r="P27" s="8">
        <v>81.72</v>
      </c>
      <c r="Q27" s="8">
        <v>44.75</v>
      </c>
      <c r="R27" s="8">
        <v>26.75</v>
      </c>
      <c r="S27" s="8">
        <v>34.64</v>
      </c>
      <c r="T27" s="8">
        <v>34.32</v>
      </c>
      <c r="U27" s="8">
        <v>7.95</v>
      </c>
      <c r="V27" s="8">
        <v>43.18</v>
      </c>
      <c r="W27" s="8">
        <v>83.7</v>
      </c>
      <c r="X27" s="8">
        <v>59.43</v>
      </c>
      <c r="Y27" s="8">
        <v>50.93</v>
      </c>
      <c r="Z27" s="8">
        <v>23.64</v>
      </c>
      <c r="AA27" s="8">
        <v>24.07</v>
      </c>
      <c r="AB27" s="8">
        <v>14.35</v>
      </c>
      <c r="AC27" s="8">
        <v>14.8</v>
      </c>
      <c r="AD27" s="8">
        <v>14.2</v>
      </c>
      <c r="AE27" s="8">
        <v>81.96</v>
      </c>
      <c r="AF27" s="8">
        <v>48.26</v>
      </c>
      <c r="AG27" s="6">
        <v>10.210000000000001</v>
      </c>
    </row>
    <row r="28" spans="1:33" x14ac:dyDescent="0.25">
      <c r="A28" s="5" t="s">
        <v>109</v>
      </c>
      <c r="B28" s="7" t="s">
        <v>9</v>
      </c>
      <c r="C28" s="5" t="s">
        <v>15</v>
      </c>
      <c r="D28" s="5" t="s">
        <v>252</v>
      </c>
      <c r="E28" s="5" t="s">
        <v>110</v>
      </c>
      <c r="F28" s="5" t="s">
        <v>111</v>
      </c>
      <c r="G28" s="2">
        <f>(F28-E28)/365</f>
        <v>12.857534246575343</v>
      </c>
      <c r="H28" s="6" t="s">
        <v>254</v>
      </c>
      <c r="I28" t="s">
        <v>263</v>
      </c>
      <c r="J28" s="1">
        <v>12908</v>
      </c>
      <c r="K28" s="1" t="s">
        <v>254</v>
      </c>
      <c r="L28" s="6" t="s">
        <v>254</v>
      </c>
      <c r="M28" s="12" t="s">
        <v>254</v>
      </c>
      <c r="N28" s="5" t="s">
        <v>114</v>
      </c>
      <c r="O28" s="8">
        <v>77.569999999999993</v>
      </c>
      <c r="P28" s="8">
        <v>77.989999999999995</v>
      </c>
      <c r="Q28" s="8">
        <v>39.5</v>
      </c>
      <c r="R28" s="8">
        <v>25.27</v>
      </c>
      <c r="S28" s="8">
        <v>31.79</v>
      </c>
      <c r="T28" s="8">
        <v>31.32</v>
      </c>
      <c r="U28" s="8">
        <v>7.39</v>
      </c>
      <c r="V28" s="8">
        <v>43.91</v>
      </c>
      <c r="W28" s="8" t="s">
        <v>254</v>
      </c>
      <c r="X28" s="8" t="s">
        <v>254</v>
      </c>
      <c r="Y28" s="8" t="s">
        <v>254</v>
      </c>
      <c r="Z28" s="8">
        <v>23.27</v>
      </c>
      <c r="AA28" s="8">
        <v>24.76</v>
      </c>
      <c r="AB28" s="8">
        <v>12.34</v>
      </c>
      <c r="AC28" s="8">
        <v>14.83</v>
      </c>
      <c r="AD28" s="8">
        <v>14.17</v>
      </c>
      <c r="AE28" s="8">
        <v>78.02</v>
      </c>
      <c r="AF28" s="8">
        <v>49.52</v>
      </c>
      <c r="AG28" s="6">
        <v>10.31</v>
      </c>
    </row>
    <row r="29" spans="1:33" s="20" customFormat="1" x14ac:dyDescent="0.25">
      <c r="A29" s="17" t="s">
        <v>112</v>
      </c>
      <c r="B29" s="18" t="s">
        <v>9</v>
      </c>
      <c r="C29" s="17" t="s">
        <v>15</v>
      </c>
      <c r="D29" s="17" t="s">
        <v>253</v>
      </c>
      <c r="E29" s="17" t="s">
        <v>254</v>
      </c>
      <c r="F29" s="17" t="s">
        <v>254</v>
      </c>
      <c r="G29" s="17" t="s">
        <v>254</v>
      </c>
      <c r="H29" s="11" t="s">
        <v>113</v>
      </c>
      <c r="I29" t="s">
        <v>98</v>
      </c>
      <c r="J29" s="1">
        <v>11999</v>
      </c>
      <c r="K29" s="1" t="s">
        <v>254</v>
      </c>
      <c r="L29" s="11" t="s">
        <v>254</v>
      </c>
      <c r="M29" s="11" t="s">
        <v>254</v>
      </c>
      <c r="N29" t="s">
        <v>116</v>
      </c>
      <c r="O29" s="19">
        <v>76.53</v>
      </c>
      <c r="P29" s="19">
        <v>83.88</v>
      </c>
      <c r="Q29" s="19">
        <v>40.130000000000003</v>
      </c>
      <c r="R29" s="19">
        <v>26.81</v>
      </c>
      <c r="S29" s="19">
        <v>33.99</v>
      </c>
      <c r="T29" s="19">
        <v>32.090000000000003</v>
      </c>
      <c r="U29" s="19">
        <v>7.08</v>
      </c>
      <c r="V29" s="19">
        <v>45.14</v>
      </c>
      <c r="W29" s="19">
        <v>85.37</v>
      </c>
      <c r="X29" s="19">
        <v>62.38</v>
      </c>
      <c r="Y29" s="19">
        <v>51.52</v>
      </c>
      <c r="Z29" s="19">
        <v>24.76</v>
      </c>
      <c r="AA29" s="19">
        <v>23</v>
      </c>
      <c r="AB29" s="19">
        <v>14.84</v>
      </c>
      <c r="AC29" s="19">
        <v>17.739999999999998</v>
      </c>
      <c r="AD29" s="19">
        <v>15.95</v>
      </c>
      <c r="AE29" s="19">
        <v>83.24</v>
      </c>
      <c r="AF29" s="19">
        <v>51.29</v>
      </c>
      <c r="AG29" s="11">
        <v>11.87</v>
      </c>
    </row>
    <row r="30" spans="1:33" x14ac:dyDescent="0.25">
      <c r="A30" s="9" t="s">
        <v>117</v>
      </c>
      <c r="B30" s="7" t="s">
        <v>9</v>
      </c>
      <c r="C30" s="5" t="s">
        <v>15</v>
      </c>
      <c r="D30" s="17" t="s">
        <v>253</v>
      </c>
      <c r="E30" s="5" t="s">
        <v>254</v>
      </c>
      <c r="F30" s="5" t="s">
        <v>254</v>
      </c>
      <c r="G30" s="5" t="s">
        <v>254</v>
      </c>
      <c r="H30" s="6" t="s">
        <v>118</v>
      </c>
      <c r="I30" t="s">
        <v>98</v>
      </c>
      <c r="J30" s="1">
        <v>12001</v>
      </c>
      <c r="K30" s="1" t="s">
        <v>254</v>
      </c>
      <c r="L30" s="6" t="s">
        <v>254</v>
      </c>
      <c r="M30" s="6" t="s">
        <v>254</v>
      </c>
      <c r="N30" s="5" t="s">
        <v>148</v>
      </c>
      <c r="O30" s="8">
        <v>84.275000000000006</v>
      </c>
      <c r="P30" s="8">
        <v>86.435000000000002</v>
      </c>
      <c r="Q30" s="8">
        <v>44.8</v>
      </c>
      <c r="R30" s="8">
        <v>27.58</v>
      </c>
      <c r="S30" s="8">
        <v>35.799999999999997</v>
      </c>
      <c r="T30" s="8">
        <v>33.855000000000004</v>
      </c>
      <c r="U30" s="8">
        <v>7.54</v>
      </c>
      <c r="V30" s="8">
        <v>44.695</v>
      </c>
      <c r="W30" s="8">
        <v>84.424999999999997</v>
      </c>
      <c r="X30" s="8">
        <v>62.945</v>
      </c>
      <c r="Y30" s="8">
        <v>50.94</v>
      </c>
      <c r="Z30" s="8">
        <v>23.08</v>
      </c>
      <c r="AA30" s="8">
        <v>21.785</v>
      </c>
      <c r="AB30" s="8">
        <v>14.38</v>
      </c>
      <c r="AC30" s="8">
        <v>15.715</v>
      </c>
      <c r="AD30" s="8">
        <v>15.635</v>
      </c>
      <c r="AE30" s="8">
        <v>87.555000000000007</v>
      </c>
      <c r="AF30" s="8">
        <v>56.335000000000001</v>
      </c>
      <c r="AG30" s="8">
        <v>11.975</v>
      </c>
    </row>
    <row r="31" spans="1:33" x14ac:dyDescent="0.25">
      <c r="A31" s="5" t="s">
        <v>120</v>
      </c>
      <c r="B31" s="7" t="s">
        <v>9</v>
      </c>
      <c r="C31" s="5" t="s">
        <v>15</v>
      </c>
      <c r="D31" s="17" t="s">
        <v>253</v>
      </c>
      <c r="E31" s="5" t="s">
        <v>254</v>
      </c>
      <c r="F31" s="5" t="s">
        <v>254</v>
      </c>
      <c r="G31" s="5" t="s">
        <v>254</v>
      </c>
      <c r="H31" s="6" t="s">
        <v>121</v>
      </c>
      <c r="I31" t="s">
        <v>98</v>
      </c>
      <c r="J31" s="1">
        <v>12008</v>
      </c>
      <c r="K31" s="1" t="s">
        <v>254</v>
      </c>
      <c r="L31" s="6" t="s">
        <v>254</v>
      </c>
      <c r="M31" s="6" t="s">
        <v>254</v>
      </c>
      <c r="N31" s="5" t="s">
        <v>122</v>
      </c>
      <c r="O31" s="8">
        <v>82.03</v>
      </c>
      <c r="P31" s="8">
        <v>86.89</v>
      </c>
      <c r="Q31" s="8">
        <v>43.02</v>
      </c>
      <c r="R31" s="8">
        <v>26.88</v>
      </c>
      <c r="S31" s="8">
        <v>32.82</v>
      </c>
      <c r="T31" s="8">
        <v>32.799999999999997</v>
      </c>
      <c r="U31" s="8">
        <v>7.23</v>
      </c>
      <c r="V31" s="8">
        <v>42.23</v>
      </c>
      <c r="W31" s="8">
        <v>88.59</v>
      </c>
      <c r="X31" s="8">
        <v>63.53</v>
      </c>
      <c r="Y31" s="8">
        <v>53.06</v>
      </c>
      <c r="Z31" s="8">
        <v>23.98</v>
      </c>
      <c r="AA31" s="8">
        <v>21.65</v>
      </c>
      <c r="AB31" s="8">
        <v>14.7</v>
      </c>
      <c r="AC31" s="8">
        <v>15.4</v>
      </c>
      <c r="AD31" s="8">
        <v>17.309999999999999</v>
      </c>
      <c r="AE31" s="8">
        <v>88.55</v>
      </c>
      <c r="AF31" s="8">
        <v>55.1</v>
      </c>
      <c r="AG31" s="6">
        <v>11.51</v>
      </c>
    </row>
    <row r="32" spans="1:33" x14ac:dyDescent="0.25">
      <c r="A32" s="5" t="s">
        <v>123</v>
      </c>
      <c r="B32" s="7" t="s">
        <v>9</v>
      </c>
      <c r="C32" s="5" t="s">
        <v>15</v>
      </c>
      <c r="D32" s="17" t="s">
        <v>253</v>
      </c>
      <c r="E32" s="5" t="s">
        <v>254</v>
      </c>
      <c r="F32" s="5" t="s">
        <v>254</v>
      </c>
      <c r="G32" s="5" t="s">
        <v>254</v>
      </c>
      <c r="H32" s="6" t="s">
        <v>124</v>
      </c>
      <c r="I32" t="s">
        <v>98</v>
      </c>
      <c r="J32" s="1">
        <v>12007</v>
      </c>
      <c r="K32" s="1" t="s">
        <v>254</v>
      </c>
      <c r="L32" s="6" t="s">
        <v>254</v>
      </c>
      <c r="M32" s="6" t="s">
        <v>254</v>
      </c>
      <c r="N32" s="5" t="s">
        <v>125</v>
      </c>
      <c r="O32" s="8">
        <v>76.52</v>
      </c>
      <c r="P32" s="8">
        <v>86.79</v>
      </c>
      <c r="Q32" s="8">
        <v>42.09</v>
      </c>
      <c r="R32" s="8">
        <v>25.21</v>
      </c>
      <c r="S32" s="8">
        <v>31.71</v>
      </c>
      <c r="T32" s="8">
        <v>30.98</v>
      </c>
      <c r="U32" s="8" t="s">
        <v>254</v>
      </c>
      <c r="V32" s="8">
        <v>42.49</v>
      </c>
      <c r="W32" s="8">
        <v>86.9</v>
      </c>
      <c r="X32" s="8">
        <v>62.56</v>
      </c>
      <c r="Y32" s="8">
        <v>52.52</v>
      </c>
      <c r="Z32" s="8">
        <v>23.5</v>
      </c>
      <c r="AA32" s="8">
        <v>24.67</v>
      </c>
      <c r="AB32" s="8">
        <v>13.82</v>
      </c>
      <c r="AC32" s="8">
        <v>15.96</v>
      </c>
      <c r="AD32" s="8">
        <v>16.63</v>
      </c>
      <c r="AE32" s="8">
        <v>85.6</v>
      </c>
      <c r="AF32" s="8">
        <v>51.66</v>
      </c>
      <c r="AG32" s="6">
        <v>12.31</v>
      </c>
    </row>
    <row r="33" spans="1:33" x14ac:dyDescent="0.25">
      <c r="A33" s="5" t="s">
        <v>126</v>
      </c>
      <c r="B33" s="7" t="s">
        <v>9</v>
      </c>
      <c r="C33" s="5" t="s">
        <v>15</v>
      </c>
      <c r="D33" s="17" t="s">
        <v>253</v>
      </c>
      <c r="E33" s="5" t="s">
        <v>254</v>
      </c>
      <c r="F33" s="5" t="s">
        <v>254</v>
      </c>
      <c r="G33" s="5" t="s">
        <v>254</v>
      </c>
      <c r="H33" s="6" t="s">
        <v>127</v>
      </c>
      <c r="I33" t="s">
        <v>98</v>
      </c>
      <c r="J33" s="1">
        <v>11996</v>
      </c>
      <c r="K33" s="1" t="s">
        <v>254</v>
      </c>
      <c r="L33" s="6" t="s">
        <v>254</v>
      </c>
      <c r="M33" s="6" t="s">
        <v>254</v>
      </c>
      <c r="N33" s="5" t="s">
        <v>119</v>
      </c>
      <c r="O33" s="8">
        <v>82.66</v>
      </c>
      <c r="P33" s="8">
        <v>90.68</v>
      </c>
      <c r="Q33" s="8">
        <v>43.83</v>
      </c>
      <c r="R33" s="8">
        <v>29.64</v>
      </c>
      <c r="S33" s="8">
        <v>35.53</v>
      </c>
      <c r="T33" s="8">
        <v>31.49</v>
      </c>
      <c r="U33" s="8" t="s">
        <v>254</v>
      </c>
      <c r="V33" s="8">
        <v>43.95</v>
      </c>
      <c r="W33" s="8">
        <v>87.75</v>
      </c>
      <c r="X33" s="8">
        <v>63.08</v>
      </c>
      <c r="Y33" s="8">
        <v>52.79</v>
      </c>
      <c r="Z33" s="8">
        <v>24.48</v>
      </c>
      <c r="AA33" s="8">
        <v>23.59</v>
      </c>
      <c r="AB33" s="8">
        <v>13.93</v>
      </c>
      <c r="AC33" s="8">
        <v>16.41</v>
      </c>
      <c r="AD33" s="8">
        <v>18.010000000000002</v>
      </c>
      <c r="AE33" s="8">
        <v>89.21</v>
      </c>
      <c r="AF33" s="8">
        <v>55.06</v>
      </c>
      <c r="AG33" s="6">
        <v>12.79</v>
      </c>
    </row>
    <row r="34" spans="1:33" x14ac:dyDescent="0.25">
      <c r="A34" s="5" t="s">
        <v>129</v>
      </c>
      <c r="B34" s="7" t="s">
        <v>9</v>
      </c>
      <c r="C34" s="5" t="s">
        <v>15</v>
      </c>
      <c r="D34" s="17" t="s">
        <v>253</v>
      </c>
      <c r="E34" s="5" t="s">
        <v>254</v>
      </c>
      <c r="F34" s="5" t="s">
        <v>254</v>
      </c>
      <c r="G34" s="5" t="s">
        <v>254</v>
      </c>
      <c r="H34" s="6" t="s">
        <v>128</v>
      </c>
      <c r="I34" t="s">
        <v>98</v>
      </c>
      <c r="J34" s="1">
        <v>12020</v>
      </c>
      <c r="K34" s="1" t="s">
        <v>254</v>
      </c>
      <c r="L34" s="6" t="s">
        <v>254</v>
      </c>
      <c r="M34" s="6" t="s">
        <v>254</v>
      </c>
      <c r="N34" s="5" t="s">
        <v>130</v>
      </c>
      <c r="O34" s="8">
        <v>82.88</v>
      </c>
      <c r="P34" s="8">
        <v>88.13</v>
      </c>
      <c r="Q34" s="8">
        <v>45.14</v>
      </c>
      <c r="R34" s="8">
        <v>26.35</v>
      </c>
      <c r="S34" s="8">
        <v>36.57</v>
      </c>
      <c r="T34" s="8">
        <v>31.85</v>
      </c>
      <c r="U34" s="8" t="s">
        <v>254</v>
      </c>
      <c r="V34" s="8">
        <v>44.78</v>
      </c>
      <c r="W34" s="8">
        <v>87.43</v>
      </c>
      <c r="X34" s="8">
        <v>61.7</v>
      </c>
      <c r="Y34" s="6">
        <v>52.23</v>
      </c>
      <c r="Z34" s="8">
        <v>23.78</v>
      </c>
      <c r="AA34" s="8">
        <v>22.41</v>
      </c>
      <c r="AB34" s="8">
        <v>15.28</v>
      </c>
      <c r="AC34" s="8">
        <v>17.100000000000001</v>
      </c>
      <c r="AD34" s="8">
        <v>17.010000000000002</v>
      </c>
      <c r="AE34" s="8">
        <v>89.9</v>
      </c>
      <c r="AF34" s="8">
        <v>54.03</v>
      </c>
      <c r="AG34" s="6">
        <v>13.11</v>
      </c>
    </row>
    <row r="35" spans="1:33" x14ac:dyDescent="0.25">
      <c r="A35" s="5" t="s">
        <v>131</v>
      </c>
      <c r="B35" s="7" t="s">
        <v>9</v>
      </c>
      <c r="C35" s="5" t="s">
        <v>15</v>
      </c>
      <c r="D35" s="17" t="s">
        <v>253</v>
      </c>
      <c r="E35" s="5" t="s">
        <v>254</v>
      </c>
      <c r="F35" s="5" t="s">
        <v>254</v>
      </c>
      <c r="G35" s="5" t="s">
        <v>254</v>
      </c>
      <c r="H35" s="6" t="s">
        <v>132</v>
      </c>
      <c r="I35" t="s">
        <v>98</v>
      </c>
      <c r="J35" s="1">
        <v>12025</v>
      </c>
      <c r="K35" s="1" t="s">
        <v>254</v>
      </c>
      <c r="L35" s="6" t="s">
        <v>254</v>
      </c>
      <c r="M35" s="6" t="s">
        <v>254</v>
      </c>
      <c r="N35" s="5" t="s">
        <v>119</v>
      </c>
      <c r="O35" s="8">
        <v>84.06</v>
      </c>
      <c r="P35" s="8">
        <v>87.81</v>
      </c>
      <c r="Q35" s="8">
        <v>42.82</v>
      </c>
      <c r="R35" s="8">
        <v>27.01</v>
      </c>
      <c r="S35" s="8">
        <v>33.729999999999997</v>
      </c>
      <c r="T35" s="8">
        <v>34.4</v>
      </c>
      <c r="U35" s="8">
        <v>7.33</v>
      </c>
      <c r="V35" s="8">
        <v>47.4</v>
      </c>
      <c r="W35" s="8">
        <v>87.62</v>
      </c>
      <c r="X35" s="8">
        <v>64.25</v>
      </c>
      <c r="Y35" s="8">
        <v>52.8</v>
      </c>
      <c r="Z35" s="8">
        <v>25.08</v>
      </c>
      <c r="AA35" s="8">
        <v>23.58</v>
      </c>
      <c r="AB35" s="8">
        <v>15.45</v>
      </c>
      <c r="AC35" s="8">
        <v>16.809999999999999</v>
      </c>
      <c r="AD35" s="8">
        <v>15.89</v>
      </c>
      <c r="AE35" s="8">
        <v>88.58</v>
      </c>
      <c r="AF35" s="8">
        <v>53.81</v>
      </c>
      <c r="AG35" s="6">
        <v>12.3</v>
      </c>
    </row>
    <row r="36" spans="1:33" x14ac:dyDescent="0.25">
      <c r="A36" s="5" t="s">
        <v>133</v>
      </c>
      <c r="B36" s="7" t="s">
        <v>9</v>
      </c>
      <c r="C36" s="5" t="s">
        <v>15</v>
      </c>
      <c r="D36" s="17" t="s">
        <v>253</v>
      </c>
      <c r="E36" s="5" t="s">
        <v>254</v>
      </c>
      <c r="F36" s="5" t="s">
        <v>254</v>
      </c>
      <c r="G36" s="5" t="s">
        <v>254</v>
      </c>
      <c r="H36" s="6" t="s">
        <v>134</v>
      </c>
      <c r="I36" t="s">
        <v>98</v>
      </c>
      <c r="J36" s="1">
        <v>13241</v>
      </c>
      <c r="K36" s="1" t="s">
        <v>254</v>
      </c>
      <c r="L36" s="6" t="s">
        <v>254</v>
      </c>
      <c r="M36" s="6" t="s">
        <v>254</v>
      </c>
      <c r="N36" s="5" t="s">
        <v>150</v>
      </c>
      <c r="O36" s="8">
        <v>90.92</v>
      </c>
      <c r="P36" s="8">
        <v>101.13</v>
      </c>
      <c r="Q36" s="8">
        <v>49.47</v>
      </c>
      <c r="R36" s="8">
        <v>27.5</v>
      </c>
      <c r="S36" s="8">
        <v>38.54</v>
      </c>
      <c r="T36" s="8">
        <v>31.33</v>
      </c>
      <c r="U36" s="8" t="s">
        <v>254</v>
      </c>
      <c r="V36" s="8">
        <v>45.67</v>
      </c>
      <c r="W36" s="8">
        <v>92</v>
      </c>
      <c r="X36" s="8">
        <v>66.27</v>
      </c>
      <c r="Y36" s="8">
        <v>55.4</v>
      </c>
      <c r="Z36" s="8">
        <v>25.64</v>
      </c>
      <c r="AA36" s="8">
        <v>24.22</v>
      </c>
      <c r="AB36" s="8">
        <v>15.63</v>
      </c>
      <c r="AC36" s="8">
        <v>17.579999999999998</v>
      </c>
      <c r="AD36" s="8">
        <v>17.940000000000001</v>
      </c>
      <c r="AE36" s="8">
        <v>96.22</v>
      </c>
      <c r="AF36" s="8">
        <v>55.62</v>
      </c>
      <c r="AG36" s="6">
        <v>12.92</v>
      </c>
    </row>
    <row r="37" spans="1:33" x14ac:dyDescent="0.25">
      <c r="A37" s="5" t="s">
        <v>136</v>
      </c>
      <c r="B37" s="7" t="s">
        <v>9</v>
      </c>
      <c r="C37" s="5" t="s">
        <v>15</v>
      </c>
      <c r="D37" s="17" t="s">
        <v>253</v>
      </c>
      <c r="E37" s="5" t="s">
        <v>254</v>
      </c>
      <c r="F37" s="5" t="s">
        <v>254</v>
      </c>
      <c r="G37" s="5" t="s">
        <v>254</v>
      </c>
      <c r="H37" s="6" t="s">
        <v>137</v>
      </c>
      <c r="I37" t="s">
        <v>98</v>
      </c>
      <c r="J37" s="1">
        <v>13226</v>
      </c>
      <c r="K37" s="1" t="s">
        <v>254</v>
      </c>
      <c r="L37" s="6" t="s">
        <v>254</v>
      </c>
      <c r="M37" s="6" t="s">
        <v>254</v>
      </c>
      <c r="N37" s="5" t="s">
        <v>135</v>
      </c>
      <c r="O37" s="8">
        <v>92.56</v>
      </c>
      <c r="P37" s="8">
        <v>98.98</v>
      </c>
      <c r="Q37" s="8">
        <v>52.61</v>
      </c>
      <c r="R37" s="8">
        <v>25.99</v>
      </c>
      <c r="S37" s="8" t="s">
        <v>254</v>
      </c>
      <c r="T37" s="8">
        <v>35.590000000000003</v>
      </c>
      <c r="U37" s="8" t="s">
        <v>254</v>
      </c>
      <c r="V37" s="8">
        <v>47.67</v>
      </c>
      <c r="W37" s="8">
        <v>91.55</v>
      </c>
      <c r="X37" s="8">
        <v>64.89</v>
      </c>
      <c r="Y37" s="8">
        <v>58.1</v>
      </c>
      <c r="Z37" s="8">
        <v>25.76</v>
      </c>
      <c r="AA37" s="8">
        <v>21.49</v>
      </c>
      <c r="AB37" s="8">
        <v>14.39</v>
      </c>
      <c r="AC37" s="8">
        <v>14.39</v>
      </c>
      <c r="AD37" s="8">
        <v>16.940000000000001</v>
      </c>
      <c r="AE37" s="8">
        <v>97.13</v>
      </c>
      <c r="AF37" s="8">
        <v>55.7</v>
      </c>
      <c r="AG37" s="6">
        <v>12.95</v>
      </c>
    </row>
    <row r="38" spans="1:33" x14ac:dyDescent="0.25">
      <c r="A38" s="5" t="s">
        <v>138</v>
      </c>
      <c r="B38" s="7" t="s">
        <v>9</v>
      </c>
      <c r="C38" s="5" t="s">
        <v>15</v>
      </c>
      <c r="D38" s="17" t="s">
        <v>253</v>
      </c>
      <c r="E38" s="5" t="s">
        <v>254</v>
      </c>
      <c r="F38" s="5" t="s">
        <v>254</v>
      </c>
      <c r="G38" s="5" t="s">
        <v>254</v>
      </c>
      <c r="H38" s="6" t="s">
        <v>134</v>
      </c>
      <c r="I38" t="s">
        <v>98</v>
      </c>
      <c r="J38" s="1">
        <v>13238</v>
      </c>
      <c r="K38" s="1" t="s">
        <v>254</v>
      </c>
      <c r="L38" s="6" t="s">
        <v>254</v>
      </c>
      <c r="M38" s="6" t="s">
        <v>254</v>
      </c>
      <c r="N38" s="5" t="s">
        <v>119</v>
      </c>
      <c r="O38" s="8">
        <v>87.79</v>
      </c>
      <c r="P38" s="8">
        <v>87.55</v>
      </c>
      <c r="Q38" s="8">
        <v>45.84</v>
      </c>
      <c r="R38" s="8">
        <v>26.92</v>
      </c>
      <c r="S38" s="8">
        <v>35.25</v>
      </c>
      <c r="T38" s="8">
        <v>32.61</v>
      </c>
      <c r="U38" s="8">
        <v>7.16</v>
      </c>
      <c r="V38" s="8">
        <v>45.09</v>
      </c>
      <c r="W38" s="8">
        <v>86.75</v>
      </c>
      <c r="X38" s="8">
        <v>60.83</v>
      </c>
      <c r="Y38" s="8">
        <v>52.97</v>
      </c>
      <c r="Z38" s="8">
        <v>25.07</v>
      </c>
      <c r="AA38" s="8">
        <v>24.02</v>
      </c>
      <c r="AB38" s="8">
        <v>13.71</v>
      </c>
      <c r="AC38" s="8">
        <v>16.649999999999999</v>
      </c>
      <c r="AD38" s="8">
        <v>16.399999999999999</v>
      </c>
      <c r="AE38" s="8">
        <v>91.66</v>
      </c>
      <c r="AF38" s="8">
        <v>58.19</v>
      </c>
      <c r="AG38" s="6">
        <v>11.92</v>
      </c>
    </row>
    <row r="39" spans="1:33" x14ac:dyDescent="0.25">
      <c r="A39" s="5" t="s">
        <v>139</v>
      </c>
      <c r="B39" s="7" t="s">
        <v>9</v>
      </c>
      <c r="C39" s="5" t="s">
        <v>15</v>
      </c>
      <c r="D39" s="17" t="s">
        <v>253</v>
      </c>
      <c r="E39" s="5" t="s">
        <v>254</v>
      </c>
      <c r="F39" s="5" t="s">
        <v>254</v>
      </c>
      <c r="G39" s="5" t="s">
        <v>254</v>
      </c>
      <c r="H39" s="6" t="s">
        <v>140</v>
      </c>
      <c r="I39" t="s">
        <v>98</v>
      </c>
      <c r="J39" s="1">
        <v>12072</v>
      </c>
      <c r="K39" s="1" t="s">
        <v>254</v>
      </c>
      <c r="L39" s="6" t="s">
        <v>254</v>
      </c>
      <c r="M39" s="6" t="s">
        <v>254</v>
      </c>
      <c r="N39" s="5" t="s">
        <v>141</v>
      </c>
      <c r="O39" s="8">
        <v>85.01</v>
      </c>
      <c r="P39" s="8">
        <v>90.74</v>
      </c>
      <c r="Q39" s="8">
        <v>44.49</v>
      </c>
      <c r="R39" s="8">
        <v>26.26</v>
      </c>
      <c r="S39" s="8">
        <v>37.880000000000003</v>
      </c>
      <c r="T39" s="8">
        <v>31.97</v>
      </c>
      <c r="U39" s="8" t="s">
        <v>254</v>
      </c>
      <c r="V39" s="8">
        <v>44.78</v>
      </c>
      <c r="W39" s="8">
        <v>88.38</v>
      </c>
      <c r="X39" s="8">
        <v>64.5</v>
      </c>
      <c r="Y39" s="8">
        <v>49.35</v>
      </c>
      <c r="Z39" s="8">
        <v>26.51</v>
      </c>
      <c r="AA39" s="8">
        <v>25.13</v>
      </c>
      <c r="AB39" s="8">
        <v>14.67</v>
      </c>
      <c r="AC39" s="8">
        <v>15.25</v>
      </c>
      <c r="AD39" s="8">
        <v>17.579999999999998</v>
      </c>
      <c r="AE39" s="8">
        <v>92.04</v>
      </c>
      <c r="AF39" s="8">
        <v>54.94</v>
      </c>
      <c r="AG39" s="6">
        <v>11.06</v>
      </c>
    </row>
    <row r="40" spans="1:33" x14ac:dyDescent="0.25">
      <c r="A40" s="5" t="s">
        <v>144</v>
      </c>
      <c r="B40" s="7" t="s">
        <v>9</v>
      </c>
      <c r="C40" s="5" t="s">
        <v>15</v>
      </c>
      <c r="D40" s="17" t="s">
        <v>253</v>
      </c>
      <c r="E40" s="5" t="s">
        <v>254</v>
      </c>
      <c r="F40" s="5" t="s">
        <v>254</v>
      </c>
      <c r="G40" s="5" t="s">
        <v>254</v>
      </c>
      <c r="H40" s="6" t="s">
        <v>142</v>
      </c>
      <c r="I40" t="s">
        <v>98</v>
      </c>
      <c r="J40" s="1">
        <v>12041</v>
      </c>
      <c r="K40" s="1" t="s">
        <v>254</v>
      </c>
      <c r="L40" s="6" t="s">
        <v>254</v>
      </c>
      <c r="M40" s="6" t="s">
        <v>254</v>
      </c>
      <c r="N40" s="5" t="s">
        <v>143</v>
      </c>
      <c r="O40" s="8">
        <v>79.22</v>
      </c>
      <c r="P40" s="8">
        <v>85.42</v>
      </c>
      <c r="Q40" s="8">
        <v>46.03</v>
      </c>
      <c r="R40" s="8">
        <v>26.21</v>
      </c>
      <c r="S40" s="8">
        <v>35.78</v>
      </c>
      <c r="T40" s="8">
        <v>32.590000000000003</v>
      </c>
      <c r="U40" s="8">
        <v>7.11</v>
      </c>
      <c r="V40" s="8">
        <v>43.44</v>
      </c>
      <c r="W40" s="8">
        <v>86.74</v>
      </c>
      <c r="X40" s="8">
        <v>62.23</v>
      </c>
      <c r="Y40" s="8">
        <v>52.63</v>
      </c>
      <c r="Z40" s="8">
        <v>23.92</v>
      </c>
      <c r="AA40" s="8">
        <v>22.5</v>
      </c>
      <c r="AB40" s="8">
        <v>13.81</v>
      </c>
      <c r="AC40" s="8">
        <v>17.23</v>
      </c>
      <c r="AD40" s="8">
        <v>16.489999999999998</v>
      </c>
      <c r="AE40" s="8">
        <v>88.3</v>
      </c>
      <c r="AF40" s="8">
        <v>52.3</v>
      </c>
      <c r="AG40" s="6">
        <v>11.68</v>
      </c>
    </row>
    <row r="41" spans="1:33" x14ac:dyDescent="0.25">
      <c r="A41" s="5" t="s">
        <v>145</v>
      </c>
      <c r="B41" s="7" t="s">
        <v>9</v>
      </c>
      <c r="C41" s="5" t="s">
        <v>15</v>
      </c>
      <c r="D41" s="17" t="s">
        <v>253</v>
      </c>
      <c r="E41" s="5" t="s">
        <v>254</v>
      </c>
      <c r="F41" s="5" t="s">
        <v>254</v>
      </c>
      <c r="G41" s="5" t="s">
        <v>254</v>
      </c>
      <c r="H41" s="6" t="s">
        <v>146</v>
      </c>
      <c r="I41" t="s">
        <v>98</v>
      </c>
      <c r="J41" s="1">
        <v>12052</v>
      </c>
      <c r="K41" s="1" t="s">
        <v>254</v>
      </c>
      <c r="L41" s="6" t="s">
        <v>254</v>
      </c>
      <c r="M41" s="6" t="s">
        <v>254</v>
      </c>
      <c r="N41" s="5" t="s">
        <v>119</v>
      </c>
      <c r="O41" s="8">
        <v>75.03</v>
      </c>
      <c r="P41" s="8">
        <v>83.19</v>
      </c>
      <c r="Q41" s="8">
        <v>40.29</v>
      </c>
      <c r="R41" s="8">
        <v>25.63</v>
      </c>
      <c r="S41" s="8">
        <v>33.229999999999997</v>
      </c>
      <c r="T41" s="8">
        <v>32.74</v>
      </c>
      <c r="U41" s="8" t="s">
        <v>254</v>
      </c>
      <c r="V41" s="8">
        <v>45.1</v>
      </c>
      <c r="W41" s="8">
        <v>83.96</v>
      </c>
      <c r="X41" s="8">
        <v>63.15</v>
      </c>
      <c r="Y41" s="8">
        <v>51.9</v>
      </c>
      <c r="Z41" s="8">
        <v>23.1</v>
      </c>
      <c r="AA41" s="8">
        <v>21.74</v>
      </c>
      <c r="AB41" s="8">
        <v>14.09</v>
      </c>
      <c r="AC41" s="8">
        <v>16.829999999999998</v>
      </c>
      <c r="AD41" s="8">
        <v>15.63</v>
      </c>
      <c r="AE41" s="6">
        <v>79.3</v>
      </c>
      <c r="AF41" s="8">
        <v>49</v>
      </c>
      <c r="AG41" s="6">
        <v>10.57</v>
      </c>
    </row>
    <row r="42" spans="1:33" x14ac:dyDescent="0.25">
      <c r="A42" s="5" t="s">
        <v>149</v>
      </c>
      <c r="B42" s="7" t="s">
        <v>9</v>
      </c>
      <c r="C42" s="5" t="s">
        <v>15</v>
      </c>
      <c r="D42" s="17" t="s">
        <v>253</v>
      </c>
      <c r="E42" s="5" t="s">
        <v>254</v>
      </c>
      <c r="F42" s="5" t="s">
        <v>254</v>
      </c>
      <c r="G42" s="5" t="s">
        <v>254</v>
      </c>
      <c r="H42" s="6" t="s">
        <v>147</v>
      </c>
      <c r="I42" t="s">
        <v>98</v>
      </c>
      <c r="J42" s="1">
        <v>12074</v>
      </c>
      <c r="K42" s="1" t="s">
        <v>254</v>
      </c>
      <c r="L42" s="6" t="s">
        <v>254</v>
      </c>
      <c r="M42" s="6" t="s">
        <v>254</v>
      </c>
      <c r="N42" s="5" t="s">
        <v>148</v>
      </c>
      <c r="O42" s="8">
        <v>80.06</v>
      </c>
      <c r="P42" s="8">
        <v>87.13</v>
      </c>
      <c r="Q42" s="8">
        <v>44.72</v>
      </c>
      <c r="R42" s="8">
        <v>24.85</v>
      </c>
      <c r="S42" s="8">
        <v>37.76</v>
      </c>
      <c r="T42" s="8">
        <v>30.11</v>
      </c>
      <c r="U42" s="8">
        <v>7.21</v>
      </c>
      <c r="V42" s="8">
        <v>43.15</v>
      </c>
      <c r="W42" s="8">
        <v>88.71</v>
      </c>
      <c r="X42" s="8">
        <v>63.57</v>
      </c>
      <c r="Y42" s="8">
        <v>53.11</v>
      </c>
      <c r="Z42" s="8">
        <v>24.29</v>
      </c>
      <c r="AA42" s="8">
        <v>23.66</v>
      </c>
      <c r="AB42" s="8">
        <v>13.91</v>
      </c>
      <c r="AC42" s="8">
        <v>16.71</v>
      </c>
      <c r="AD42" s="8">
        <v>18.16</v>
      </c>
      <c r="AE42" s="8">
        <v>89.45</v>
      </c>
      <c r="AF42" s="8">
        <v>53.93</v>
      </c>
      <c r="AG42" s="6">
        <v>12.51</v>
      </c>
    </row>
    <row r="43" spans="1:33" x14ac:dyDescent="0.25">
      <c r="A43" s="5" t="s">
        <v>151</v>
      </c>
      <c r="B43" s="7" t="s">
        <v>9</v>
      </c>
      <c r="C43" s="5" t="s">
        <v>15</v>
      </c>
      <c r="D43" s="5" t="s">
        <v>152</v>
      </c>
      <c r="E43" s="5" t="s">
        <v>153</v>
      </c>
      <c r="F43" s="5" t="s">
        <v>154</v>
      </c>
      <c r="G43" s="5">
        <v>14.115068493150686</v>
      </c>
      <c r="H43" s="12" t="s">
        <v>154</v>
      </c>
      <c r="I43" t="s">
        <v>16</v>
      </c>
      <c r="J43" s="1">
        <v>169</v>
      </c>
      <c r="K43" s="1">
        <v>76</v>
      </c>
      <c r="L43" s="15">
        <v>1</v>
      </c>
      <c r="M43" s="12">
        <v>8</v>
      </c>
      <c r="N43" s="5" t="s">
        <v>148</v>
      </c>
      <c r="O43" s="8">
        <v>90.11</v>
      </c>
      <c r="P43" s="8">
        <v>88.11</v>
      </c>
      <c r="Q43" s="8">
        <v>52.01</v>
      </c>
      <c r="R43" s="8">
        <v>28.28</v>
      </c>
      <c r="S43" s="8">
        <v>35.6</v>
      </c>
      <c r="T43" s="8">
        <v>33.76</v>
      </c>
      <c r="U43" s="8">
        <v>6.86</v>
      </c>
      <c r="V43" s="8">
        <v>47.25</v>
      </c>
      <c r="W43" s="8">
        <v>94.46</v>
      </c>
      <c r="X43" s="8">
        <v>68.63</v>
      </c>
      <c r="Y43" s="8">
        <v>55.94</v>
      </c>
      <c r="Z43" s="8">
        <v>23.75</v>
      </c>
      <c r="AA43" s="8">
        <v>22.5</v>
      </c>
      <c r="AB43" s="8">
        <v>14.92</v>
      </c>
      <c r="AC43" s="8">
        <v>15.51</v>
      </c>
      <c r="AD43" s="8">
        <v>18.66</v>
      </c>
      <c r="AE43" s="8">
        <v>90.85</v>
      </c>
      <c r="AF43" s="8">
        <v>54.37</v>
      </c>
      <c r="AG43" s="6">
        <v>11.55</v>
      </c>
    </row>
    <row r="44" spans="1:33" x14ac:dyDescent="0.25">
      <c r="A44" s="5" t="s">
        <v>155</v>
      </c>
      <c r="B44" s="7" t="s">
        <v>9</v>
      </c>
      <c r="C44" s="5" t="s">
        <v>15</v>
      </c>
      <c r="D44" s="5" t="s">
        <v>152</v>
      </c>
      <c r="E44" s="5" t="s">
        <v>156</v>
      </c>
      <c r="F44" s="5" t="s">
        <v>157</v>
      </c>
      <c r="G44" s="5">
        <v>14.378082191780821</v>
      </c>
      <c r="H44" s="12" t="s">
        <v>157</v>
      </c>
      <c r="I44" t="s">
        <v>16</v>
      </c>
      <c r="J44" s="1">
        <v>140</v>
      </c>
      <c r="K44" s="1">
        <v>88</v>
      </c>
      <c r="L44" s="15">
        <v>1</v>
      </c>
      <c r="M44" s="12">
        <v>5.8</v>
      </c>
      <c r="N44" s="5" t="s">
        <v>158</v>
      </c>
      <c r="O44" s="8">
        <v>83.15</v>
      </c>
      <c r="P44" s="8">
        <v>88.28</v>
      </c>
      <c r="Q44" s="8">
        <v>44.47</v>
      </c>
      <c r="R44" s="8">
        <v>26.49</v>
      </c>
      <c r="S44" s="8">
        <v>35.25</v>
      </c>
      <c r="T44" s="8">
        <v>34.64</v>
      </c>
      <c r="U44" s="8">
        <v>7.1</v>
      </c>
      <c r="V44" s="8">
        <v>46.82</v>
      </c>
      <c r="W44" s="8" t="s">
        <v>254</v>
      </c>
      <c r="X44" s="8" t="s">
        <v>254</v>
      </c>
      <c r="Y44" s="8" t="s">
        <v>254</v>
      </c>
      <c r="Z44" s="8">
        <v>24.05</v>
      </c>
      <c r="AA44" s="8">
        <v>23</v>
      </c>
      <c r="AB44" s="8">
        <v>16.25</v>
      </c>
      <c r="AC44" s="8">
        <v>16.34</v>
      </c>
      <c r="AD44" s="8">
        <v>16.07</v>
      </c>
      <c r="AE44" s="8">
        <v>87.98</v>
      </c>
      <c r="AF44" s="8">
        <v>51.91</v>
      </c>
      <c r="AG44" s="6">
        <v>11.92</v>
      </c>
    </row>
    <row r="45" spans="1:33" x14ac:dyDescent="0.25">
      <c r="A45" s="5" t="s">
        <v>159</v>
      </c>
      <c r="B45" s="7" t="s">
        <v>9</v>
      </c>
      <c r="C45" s="5" t="s">
        <v>15</v>
      </c>
      <c r="D45" s="5" t="s">
        <v>152</v>
      </c>
      <c r="E45" s="5" t="s">
        <v>160</v>
      </c>
      <c r="F45" s="5" t="s">
        <v>161</v>
      </c>
      <c r="G45" s="5">
        <v>8.2794520547945201</v>
      </c>
      <c r="H45" s="12" t="s">
        <v>161</v>
      </c>
      <c r="I45" t="s">
        <v>16</v>
      </c>
      <c r="J45" s="1">
        <v>489</v>
      </c>
      <c r="K45" s="1">
        <v>76</v>
      </c>
      <c r="L45" s="15">
        <v>1</v>
      </c>
      <c r="M45" s="12" t="s">
        <v>254</v>
      </c>
      <c r="N45" s="5" t="s">
        <v>158</v>
      </c>
      <c r="O45" s="8">
        <v>91.04</v>
      </c>
      <c r="P45" s="8">
        <v>85.88</v>
      </c>
      <c r="Q45" s="8">
        <v>49.81</v>
      </c>
      <c r="R45" s="8">
        <v>26.15</v>
      </c>
      <c r="S45" s="8">
        <v>37.93</v>
      </c>
      <c r="T45" s="8">
        <v>35.549999999999997</v>
      </c>
      <c r="U45" s="8">
        <v>7.12</v>
      </c>
      <c r="V45" s="8">
        <v>44.95</v>
      </c>
      <c r="W45" s="8" t="s">
        <v>254</v>
      </c>
      <c r="X45" s="8" t="s">
        <v>254</v>
      </c>
      <c r="Y45" s="8" t="s">
        <v>254</v>
      </c>
      <c r="Z45" s="8">
        <v>23.5</v>
      </c>
      <c r="AA45" s="8">
        <v>23.74</v>
      </c>
      <c r="AB45" s="8">
        <v>16.579999999999998</v>
      </c>
      <c r="AC45" s="8">
        <v>19.239999999999998</v>
      </c>
      <c r="AD45" s="8">
        <v>19.28</v>
      </c>
      <c r="AE45" s="8">
        <v>94.43</v>
      </c>
      <c r="AF45" s="8">
        <v>58.72</v>
      </c>
      <c r="AG45" s="6">
        <v>11.72</v>
      </c>
    </row>
    <row r="46" spans="1:33" x14ac:dyDescent="0.25">
      <c r="A46" s="5" t="s">
        <v>162</v>
      </c>
      <c r="B46" s="7" t="s">
        <v>9</v>
      </c>
      <c r="C46" s="5" t="s">
        <v>15</v>
      </c>
      <c r="D46" s="5" t="s">
        <v>152</v>
      </c>
      <c r="E46" s="5" t="s">
        <v>163</v>
      </c>
      <c r="F46" s="5" t="s">
        <v>164</v>
      </c>
      <c r="G46" s="5">
        <v>11.063013698630137</v>
      </c>
      <c r="H46" s="12" t="s">
        <v>164</v>
      </c>
      <c r="I46" t="s">
        <v>16</v>
      </c>
      <c r="J46" s="1">
        <v>311</v>
      </c>
      <c r="K46" s="1">
        <v>106</v>
      </c>
      <c r="L46" s="15">
        <v>1</v>
      </c>
      <c r="M46" s="12">
        <v>10.9</v>
      </c>
      <c r="N46" s="5" t="s">
        <v>119</v>
      </c>
      <c r="O46" s="8">
        <v>87.2</v>
      </c>
      <c r="P46" s="8">
        <v>93.1</v>
      </c>
      <c r="Q46" s="8">
        <v>53.72</v>
      </c>
      <c r="R46" s="8">
        <v>27.35</v>
      </c>
      <c r="S46" s="8">
        <v>40.56</v>
      </c>
      <c r="T46" s="8">
        <v>35.54</v>
      </c>
      <c r="U46" s="8">
        <v>7.29</v>
      </c>
      <c r="V46" s="8">
        <v>47.93</v>
      </c>
      <c r="W46" s="8">
        <v>94.58</v>
      </c>
      <c r="X46" s="8">
        <v>64.44</v>
      </c>
      <c r="Y46" s="8">
        <v>56.81</v>
      </c>
      <c r="Z46" s="8">
        <v>24.75</v>
      </c>
      <c r="AA46" s="8">
        <v>24.55</v>
      </c>
      <c r="AB46" s="8">
        <v>15.28</v>
      </c>
      <c r="AC46" s="8">
        <v>17.14</v>
      </c>
      <c r="AD46" s="8">
        <v>18.149999999999999</v>
      </c>
      <c r="AE46" s="8">
        <v>92.63</v>
      </c>
      <c r="AF46" s="8">
        <v>56.85</v>
      </c>
      <c r="AG46" s="6">
        <v>11.88</v>
      </c>
    </row>
    <row r="47" spans="1:33" x14ac:dyDescent="0.25">
      <c r="A47" s="5" t="s">
        <v>165</v>
      </c>
      <c r="B47" s="7" t="s">
        <v>9</v>
      </c>
      <c r="C47" s="5" t="s">
        <v>15</v>
      </c>
      <c r="D47" s="5" t="s">
        <v>152</v>
      </c>
      <c r="E47" s="5" t="s">
        <v>166</v>
      </c>
      <c r="F47" s="5" t="s">
        <v>167</v>
      </c>
      <c r="G47" s="5">
        <v>16.134246575342466</v>
      </c>
      <c r="H47" s="12" t="s">
        <v>167</v>
      </c>
      <c r="I47" t="s">
        <v>16</v>
      </c>
      <c r="J47" s="1">
        <v>356</v>
      </c>
      <c r="K47" s="1">
        <v>115</v>
      </c>
      <c r="L47" s="15">
        <v>1</v>
      </c>
      <c r="M47" s="12">
        <v>7</v>
      </c>
      <c r="N47" s="5" t="s">
        <v>158</v>
      </c>
      <c r="O47" s="8">
        <v>86.12</v>
      </c>
      <c r="P47" s="8">
        <v>85.28</v>
      </c>
      <c r="Q47" s="8">
        <v>49.8</v>
      </c>
      <c r="R47" s="8">
        <v>25.79</v>
      </c>
      <c r="S47" s="8">
        <v>37.869999999999997</v>
      </c>
      <c r="T47" s="8">
        <v>33.65</v>
      </c>
      <c r="U47" s="8">
        <v>6.66</v>
      </c>
      <c r="V47" s="8">
        <v>46.91</v>
      </c>
      <c r="W47" s="8" t="s">
        <v>254</v>
      </c>
      <c r="X47" s="8" t="s">
        <v>254</v>
      </c>
      <c r="Y47" s="8" t="s">
        <v>254</v>
      </c>
      <c r="Z47" s="8">
        <v>24.96</v>
      </c>
      <c r="AA47" s="8">
        <v>24.99</v>
      </c>
      <c r="AB47" s="8">
        <v>15.24</v>
      </c>
      <c r="AC47" s="8">
        <v>17.690000000000001</v>
      </c>
      <c r="AD47" s="8">
        <v>18.59</v>
      </c>
      <c r="AE47" s="8">
        <v>89.78</v>
      </c>
      <c r="AF47" s="8">
        <v>55.52</v>
      </c>
      <c r="AG47" s="6">
        <v>11.22</v>
      </c>
    </row>
    <row r="48" spans="1:33" x14ac:dyDescent="0.25">
      <c r="A48" s="5" t="s">
        <v>168</v>
      </c>
      <c r="B48" s="7" t="s">
        <v>9</v>
      </c>
      <c r="C48" s="5" t="s">
        <v>15</v>
      </c>
      <c r="D48" s="5" t="s">
        <v>152</v>
      </c>
      <c r="E48" s="5" t="s">
        <v>169</v>
      </c>
      <c r="F48" s="5" t="s">
        <v>170</v>
      </c>
      <c r="G48" s="5">
        <v>16.526027397260275</v>
      </c>
      <c r="H48" s="12" t="s">
        <v>170</v>
      </c>
      <c r="I48" t="s">
        <v>16</v>
      </c>
      <c r="J48" s="1">
        <v>277</v>
      </c>
      <c r="K48" s="1">
        <v>90</v>
      </c>
      <c r="L48" s="15">
        <v>1</v>
      </c>
      <c r="M48" s="12" t="s">
        <v>254</v>
      </c>
      <c r="N48" s="5" t="s">
        <v>158</v>
      </c>
      <c r="O48" s="8">
        <v>87.89</v>
      </c>
      <c r="P48" s="8">
        <v>85.29</v>
      </c>
      <c r="Q48" s="8">
        <v>44.96</v>
      </c>
      <c r="R48" s="8">
        <v>24.5</v>
      </c>
      <c r="S48" s="8">
        <v>33.700000000000003</v>
      </c>
      <c r="T48" s="8">
        <v>33.99</v>
      </c>
      <c r="U48" s="8">
        <v>7.04</v>
      </c>
      <c r="V48" s="8">
        <v>44.63</v>
      </c>
      <c r="W48" s="8" t="s">
        <v>254</v>
      </c>
      <c r="X48" s="8" t="s">
        <v>254</v>
      </c>
      <c r="Y48" s="8" t="s">
        <v>254</v>
      </c>
      <c r="Z48" s="8">
        <v>24.76</v>
      </c>
      <c r="AA48" s="8">
        <v>22.54</v>
      </c>
      <c r="AB48" s="8">
        <v>14.81</v>
      </c>
      <c r="AC48" s="8">
        <v>14.85</v>
      </c>
      <c r="AD48" s="8">
        <v>16.46</v>
      </c>
      <c r="AE48" s="8">
        <v>90.44</v>
      </c>
      <c r="AF48" s="8">
        <v>53.81</v>
      </c>
      <c r="AG48" s="6">
        <v>11.72</v>
      </c>
    </row>
    <row r="49" spans="1:33" x14ac:dyDescent="0.25">
      <c r="A49" s="5" t="s">
        <v>171</v>
      </c>
      <c r="B49" s="7" t="s">
        <v>9</v>
      </c>
      <c r="C49" s="5" t="s">
        <v>15</v>
      </c>
      <c r="D49" s="5" t="s">
        <v>152</v>
      </c>
      <c r="E49" s="5" t="s">
        <v>172</v>
      </c>
      <c r="F49" s="5" t="s">
        <v>43</v>
      </c>
      <c r="G49" s="5">
        <v>11.213698630136987</v>
      </c>
      <c r="H49" s="12" t="s">
        <v>43</v>
      </c>
      <c r="I49" t="s">
        <v>16</v>
      </c>
      <c r="J49" s="1">
        <v>670</v>
      </c>
      <c r="K49" s="1">
        <v>76</v>
      </c>
      <c r="L49" s="15">
        <v>1</v>
      </c>
      <c r="M49" s="12">
        <v>8.1</v>
      </c>
      <c r="N49" s="5" t="s">
        <v>158</v>
      </c>
      <c r="O49" s="8">
        <v>91.56</v>
      </c>
      <c r="P49" s="8">
        <v>92.31</v>
      </c>
      <c r="Q49" s="8">
        <v>51.29</v>
      </c>
      <c r="R49" s="8">
        <v>30.31</v>
      </c>
      <c r="S49" s="8">
        <v>40.68</v>
      </c>
      <c r="T49" s="8">
        <v>38.270000000000003</v>
      </c>
      <c r="U49" s="8">
        <v>7.37</v>
      </c>
      <c r="V49" s="8">
        <v>46.29</v>
      </c>
      <c r="W49" s="8" t="s">
        <v>254</v>
      </c>
      <c r="X49" s="8" t="s">
        <v>254</v>
      </c>
      <c r="Y49" s="8" t="s">
        <v>254</v>
      </c>
      <c r="Z49" s="8">
        <v>23.73</v>
      </c>
      <c r="AA49" s="8">
        <v>25.5</v>
      </c>
      <c r="AB49" s="8">
        <v>15.77</v>
      </c>
      <c r="AC49" s="8">
        <v>16.62</v>
      </c>
      <c r="AD49" s="8">
        <v>19.059999999999999</v>
      </c>
      <c r="AE49" s="8">
        <v>95.22</v>
      </c>
      <c r="AF49" s="8">
        <v>63.23</v>
      </c>
      <c r="AG49" s="6">
        <v>11.8</v>
      </c>
    </row>
    <row r="50" spans="1:33" x14ac:dyDescent="0.25">
      <c r="A50" s="5" t="s">
        <v>175</v>
      </c>
      <c r="B50" s="7" t="s">
        <v>9</v>
      </c>
      <c r="C50" s="5" t="s">
        <v>15</v>
      </c>
      <c r="D50" s="5" t="s">
        <v>152</v>
      </c>
      <c r="E50" s="5" t="s">
        <v>173</v>
      </c>
      <c r="F50" s="5" t="s">
        <v>174</v>
      </c>
      <c r="G50" s="5">
        <v>11.295890410958904</v>
      </c>
      <c r="H50" s="12" t="s">
        <v>43</v>
      </c>
      <c r="I50" t="s">
        <v>16</v>
      </c>
      <c r="J50" s="1">
        <v>670</v>
      </c>
      <c r="K50" s="1">
        <v>76</v>
      </c>
      <c r="L50" s="15">
        <v>1</v>
      </c>
      <c r="M50" s="12">
        <v>8.1</v>
      </c>
      <c r="N50" s="5" t="s">
        <v>119</v>
      </c>
      <c r="O50" s="8">
        <v>84.78</v>
      </c>
      <c r="P50" s="8">
        <v>85.91</v>
      </c>
      <c r="Q50" s="8">
        <v>45.71</v>
      </c>
      <c r="R50" s="8">
        <v>27.98</v>
      </c>
      <c r="S50" s="8">
        <v>35.18</v>
      </c>
      <c r="T50" s="8">
        <v>34.270000000000003</v>
      </c>
      <c r="U50" s="8">
        <v>7.24</v>
      </c>
      <c r="V50" s="8">
        <v>46.35</v>
      </c>
      <c r="W50" s="8">
        <v>91.05</v>
      </c>
      <c r="X50" s="8">
        <v>64.91</v>
      </c>
      <c r="Y50" s="8">
        <v>57.22</v>
      </c>
      <c r="Z50" s="8">
        <v>24</v>
      </c>
      <c r="AA50" s="8">
        <v>20.93</v>
      </c>
      <c r="AB50" s="8">
        <v>15.5</v>
      </c>
      <c r="AC50" s="8">
        <v>16.63</v>
      </c>
      <c r="AD50" s="8">
        <v>16.440000000000001</v>
      </c>
      <c r="AE50" s="8">
        <v>87.85</v>
      </c>
      <c r="AF50" s="8">
        <v>57.64</v>
      </c>
      <c r="AG50" s="6">
        <v>11.82</v>
      </c>
    </row>
    <row r="51" spans="1:33" x14ac:dyDescent="0.25">
      <c r="A51" s="5" t="s">
        <v>178</v>
      </c>
      <c r="B51" s="7" t="s">
        <v>9</v>
      </c>
      <c r="C51" s="5" t="s">
        <v>15</v>
      </c>
      <c r="D51" s="5" t="s">
        <v>152</v>
      </c>
      <c r="E51" s="5" t="s">
        <v>176</v>
      </c>
      <c r="F51" s="5" t="s">
        <v>177</v>
      </c>
      <c r="G51" s="5">
        <v>7.2136986301369861</v>
      </c>
      <c r="H51" s="12" t="s">
        <v>177</v>
      </c>
      <c r="I51" t="s">
        <v>16</v>
      </c>
      <c r="J51" s="1">
        <v>1004</v>
      </c>
      <c r="K51" s="1">
        <v>207</v>
      </c>
      <c r="L51" s="15">
        <v>2</v>
      </c>
      <c r="M51" s="12">
        <v>5.9</v>
      </c>
      <c r="N51" s="5" t="s">
        <v>158</v>
      </c>
      <c r="O51" s="8">
        <v>88.04</v>
      </c>
      <c r="P51" s="8">
        <v>82.85</v>
      </c>
      <c r="Q51" s="8">
        <v>43.24</v>
      </c>
      <c r="R51" s="8">
        <v>25.83</v>
      </c>
      <c r="S51" s="8">
        <v>36.46</v>
      </c>
      <c r="T51" s="8">
        <v>36.049999999999997</v>
      </c>
      <c r="U51" s="8">
        <v>6.74</v>
      </c>
      <c r="V51" s="8">
        <v>47.11</v>
      </c>
      <c r="W51" s="8" t="s">
        <v>254</v>
      </c>
      <c r="X51" s="8" t="s">
        <v>254</v>
      </c>
      <c r="Y51" s="8" t="s">
        <v>254</v>
      </c>
      <c r="Z51" s="8">
        <v>25.22</v>
      </c>
      <c r="AA51" s="8">
        <v>23.39</v>
      </c>
      <c r="AB51" s="8">
        <v>15.58</v>
      </c>
      <c r="AC51" s="8">
        <v>15.19</v>
      </c>
      <c r="AD51" s="8">
        <v>18.8</v>
      </c>
      <c r="AE51" s="8">
        <v>88.54</v>
      </c>
      <c r="AF51" s="8">
        <v>57.5</v>
      </c>
      <c r="AG51" s="6">
        <v>11.54</v>
      </c>
    </row>
    <row r="52" spans="1:33" x14ac:dyDescent="0.25">
      <c r="A52" s="5" t="s">
        <v>179</v>
      </c>
      <c r="B52" s="7" t="s">
        <v>9</v>
      </c>
      <c r="C52" s="5" t="s">
        <v>15</v>
      </c>
      <c r="D52" s="5" t="s">
        <v>152</v>
      </c>
      <c r="E52" s="5" t="s">
        <v>113</v>
      </c>
      <c r="F52" s="5" t="s">
        <v>180</v>
      </c>
      <c r="G52" s="5">
        <v>9.956164383561644</v>
      </c>
      <c r="H52" s="12" t="s">
        <v>180</v>
      </c>
      <c r="I52" t="s">
        <v>16</v>
      </c>
      <c r="J52" s="1">
        <v>845</v>
      </c>
      <c r="K52" s="1">
        <v>96</v>
      </c>
      <c r="L52" s="15">
        <v>1</v>
      </c>
      <c r="M52" s="12">
        <v>6.5</v>
      </c>
      <c r="N52" s="5" t="s">
        <v>158</v>
      </c>
      <c r="O52" s="8">
        <v>87.14</v>
      </c>
      <c r="P52" s="8">
        <v>87.03</v>
      </c>
      <c r="Q52" s="8">
        <v>51.29</v>
      </c>
      <c r="R52" s="8">
        <v>27.57</v>
      </c>
      <c r="S52" s="8">
        <v>38.74</v>
      </c>
      <c r="T52" s="8">
        <v>35.950000000000003</v>
      </c>
      <c r="U52" s="8">
        <v>7.53</v>
      </c>
      <c r="V52" s="8">
        <v>46.76</v>
      </c>
      <c r="W52" s="8" t="s">
        <v>254</v>
      </c>
      <c r="X52" s="8" t="s">
        <v>254</v>
      </c>
      <c r="Y52" s="8" t="s">
        <v>254</v>
      </c>
      <c r="Z52" s="8">
        <v>25.75</v>
      </c>
      <c r="AA52" s="8">
        <v>24.99</v>
      </c>
      <c r="AB52" s="8">
        <v>15.9</v>
      </c>
      <c r="AC52" s="8">
        <v>17.600000000000001</v>
      </c>
      <c r="AD52" s="8">
        <v>16.98</v>
      </c>
      <c r="AE52" s="8">
        <v>91.2</v>
      </c>
      <c r="AF52" s="8">
        <v>56.23</v>
      </c>
      <c r="AG52" s="6">
        <v>11.32</v>
      </c>
    </row>
    <row r="53" spans="1:33" x14ac:dyDescent="0.25">
      <c r="A53" s="5" t="s">
        <v>181</v>
      </c>
      <c r="B53" s="7" t="s">
        <v>9</v>
      </c>
      <c r="C53" s="5" t="s">
        <v>15</v>
      </c>
      <c r="D53" s="5" t="s">
        <v>152</v>
      </c>
      <c r="E53" s="5" t="s">
        <v>182</v>
      </c>
      <c r="F53" s="5" t="s">
        <v>183</v>
      </c>
      <c r="G53" s="5">
        <v>9.3260273972602743</v>
      </c>
      <c r="H53" s="12" t="s">
        <v>183</v>
      </c>
      <c r="I53" t="s">
        <v>16</v>
      </c>
      <c r="J53" s="1">
        <v>1091</v>
      </c>
      <c r="K53" s="1">
        <v>357</v>
      </c>
      <c r="L53" s="15">
        <v>2</v>
      </c>
      <c r="M53" s="12">
        <v>6.7</v>
      </c>
      <c r="N53" s="5" t="s">
        <v>158</v>
      </c>
      <c r="O53" s="8">
        <v>85.28</v>
      </c>
      <c r="P53" s="8">
        <v>89.52</v>
      </c>
      <c r="Q53" s="8">
        <v>47.19</v>
      </c>
      <c r="R53" s="8">
        <v>29.74</v>
      </c>
      <c r="S53" s="8">
        <v>37.47</v>
      </c>
      <c r="T53" s="8">
        <v>36.78</v>
      </c>
      <c r="U53" s="8">
        <v>7.29</v>
      </c>
      <c r="V53" s="8">
        <v>45.9</v>
      </c>
      <c r="W53" s="8" t="s">
        <v>254</v>
      </c>
      <c r="X53" s="8" t="s">
        <v>254</v>
      </c>
      <c r="Y53" s="8" t="s">
        <v>254</v>
      </c>
      <c r="Z53" s="8">
        <v>23.97</v>
      </c>
      <c r="AA53" s="8">
        <v>24.79</v>
      </c>
      <c r="AB53" s="8">
        <v>15.9</v>
      </c>
      <c r="AC53" s="8">
        <v>17.02</v>
      </c>
      <c r="AD53" s="8">
        <v>17.100000000000001</v>
      </c>
      <c r="AE53" s="8">
        <v>92.56</v>
      </c>
      <c r="AF53" s="8">
        <v>56.29</v>
      </c>
      <c r="AG53" s="6">
        <v>10.74</v>
      </c>
    </row>
    <row r="54" spans="1:33" x14ac:dyDescent="0.25">
      <c r="A54" s="5" t="s">
        <v>184</v>
      </c>
      <c r="B54" s="7" t="s">
        <v>9</v>
      </c>
      <c r="C54" s="5" t="s">
        <v>15</v>
      </c>
      <c r="D54" s="5" t="s">
        <v>152</v>
      </c>
      <c r="E54" s="5" t="s">
        <v>185</v>
      </c>
      <c r="F54" s="5" t="s">
        <v>186</v>
      </c>
      <c r="G54" s="5">
        <v>18.213698630136985</v>
      </c>
      <c r="H54" s="12" t="s">
        <v>186</v>
      </c>
      <c r="I54" t="s">
        <v>16</v>
      </c>
      <c r="J54" s="1">
        <v>331</v>
      </c>
      <c r="K54" s="1">
        <v>76</v>
      </c>
      <c r="L54" s="15">
        <v>1</v>
      </c>
      <c r="M54" s="12">
        <v>6.55</v>
      </c>
      <c r="N54" s="5" t="s">
        <v>119</v>
      </c>
      <c r="O54" s="8">
        <v>94.05</v>
      </c>
      <c r="P54" s="8">
        <v>89.3</v>
      </c>
      <c r="Q54" s="8">
        <v>53.9</v>
      </c>
      <c r="R54" s="8">
        <v>28.96</v>
      </c>
      <c r="S54" s="8">
        <v>41.73</v>
      </c>
      <c r="T54" s="8">
        <v>37.119999999999997</v>
      </c>
      <c r="U54" s="8">
        <v>7.62</v>
      </c>
      <c r="V54" s="8">
        <v>47.94</v>
      </c>
      <c r="W54" s="8">
        <v>98.51</v>
      </c>
      <c r="X54" s="8">
        <v>67.87</v>
      </c>
      <c r="Y54" s="8">
        <v>56.15</v>
      </c>
      <c r="Z54" s="8">
        <v>24.91</v>
      </c>
      <c r="AA54" s="8">
        <v>23.96</v>
      </c>
      <c r="AB54" s="8">
        <v>17.600000000000001</v>
      </c>
      <c r="AC54" s="8">
        <v>19.63</v>
      </c>
      <c r="AD54" s="8">
        <v>17.809999999999999</v>
      </c>
      <c r="AE54" s="8">
        <v>96.93</v>
      </c>
      <c r="AF54" s="8">
        <v>61.66</v>
      </c>
      <c r="AG54" s="6">
        <v>12.82</v>
      </c>
    </row>
    <row r="55" spans="1:33" x14ac:dyDescent="0.25">
      <c r="A55" s="5" t="s">
        <v>187</v>
      </c>
      <c r="B55" s="7" t="s">
        <v>9</v>
      </c>
      <c r="C55" s="5" t="s">
        <v>15</v>
      </c>
      <c r="D55" s="5" t="s">
        <v>152</v>
      </c>
      <c r="E55" s="5" t="s">
        <v>188</v>
      </c>
      <c r="F55" s="5" t="s">
        <v>43</v>
      </c>
      <c r="G55" s="5">
        <v>13.33972602739726</v>
      </c>
      <c r="H55" s="12" t="s">
        <v>254</v>
      </c>
      <c r="I55" t="s">
        <v>16</v>
      </c>
      <c r="J55" s="1">
        <v>538</v>
      </c>
      <c r="K55" s="1">
        <v>88</v>
      </c>
      <c r="L55" s="14">
        <v>1</v>
      </c>
      <c r="M55" s="12">
        <v>6.8</v>
      </c>
      <c r="N55" s="5" t="s">
        <v>158</v>
      </c>
      <c r="O55" s="8">
        <v>93.09</v>
      </c>
      <c r="P55" s="8">
        <v>88.54</v>
      </c>
      <c r="Q55" s="8">
        <v>50.86</v>
      </c>
      <c r="R55" s="8">
        <v>27.67</v>
      </c>
      <c r="S55" s="8">
        <v>40.46</v>
      </c>
      <c r="T55" s="8">
        <v>35.44</v>
      </c>
      <c r="U55" s="8">
        <v>7.4</v>
      </c>
      <c r="V55" s="8">
        <v>47.07</v>
      </c>
      <c r="W55" s="8" t="s">
        <v>254</v>
      </c>
      <c r="X55" s="8" t="s">
        <v>254</v>
      </c>
      <c r="Y55" s="8" t="s">
        <v>254</v>
      </c>
      <c r="Z55" s="8">
        <v>24.43</v>
      </c>
      <c r="AA55" s="8">
        <v>27.32</v>
      </c>
      <c r="AB55" s="8">
        <v>15.2</v>
      </c>
      <c r="AC55" s="8">
        <v>15.48</v>
      </c>
      <c r="AD55" s="8">
        <v>17.690000000000001</v>
      </c>
      <c r="AE55" s="8">
        <v>94.69</v>
      </c>
      <c r="AF55" s="8">
        <v>57.71</v>
      </c>
      <c r="AG55" s="6">
        <v>12.53</v>
      </c>
    </row>
    <row r="56" spans="1:33" x14ac:dyDescent="0.25">
      <c r="A56" s="5" t="s">
        <v>189</v>
      </c>
      <c r="B56" s="7" t="s">
        <v>9</v>
      </c>
      <c r="C56" s="5" t="s">
        <v>15</v>
      </c>
      <c r="D56" s="5" t="s">
        <v>152</v>
      </c>
      <c r="E56" s="5" t="s">
        <v>190</v>
      </c>
      <c r="F56" s="5" t="s">
        <v>191</v>
      </c>
      <c r="G56" s="5">
        <v>7.9068493150684933</v>
      </c>
      <c r="H56" s="12" t="s">
        <v>191</v>
      </c>
      <c r="I56" t="s">
        <v>16</v>
      </c>
      <c r="J56" s="1">
        <v>1358</v>
      </c>
      <c r="K56" s="1">
        <v>94</v>
      </c>
      <c r="L56" s="15">
        <v>2</v>
      </c>
      <c r="M56" s="12">
        <v>8.1</v>
      </c>
      <c r="N56" s="5" t="s">
        <v>192</v>
      </c>
      <c r="O56" s="8">
        <v>88.76</v>
      </c>
      <c r="P56" s="8">
        <v>86.01</v>
      </c>
      <c r="Q56" s="8">
        <v>44.9</v>
      </c>
      <c r="R56" s="8">
        <v>31.16</v>
      </c>
      <c r="S56" s="8">
        <v>34.729999999999997</v>
      </c>
      <c r="T56" s="8">
        <v>35.31</v>
      </c>
      <c r="U56" s="8">
        <v>7.1</v>
      </c>
      <c r="V56" s="8">
        <v>46.08</v>
      </c>
      <c r="W56" s="8" t="s">
        <v>254</v>
      </c>
      <c r="X56" s="8" t="s">
        <v>254</v>
      </c>
      <c r="Y56" s="8" t="s">
        <v>254</v>
      </c>
      <c r="Z56" s="8">
        <v>24.98</v>
      </c>
      <c r="AA56" s="8">
        <v>25.25</v>
      </c>
      <c r="AB56" s="8">
        <v>15.45</v>
      </c>
      <c r="AC56" s="8">
        <v>15.84</v>
      </c>
      <c r="AD56" s="8">
        <v>17.14</v>
      </c>
      <c r="AE56" s="8">
        <v>88.99</v>
      </c>
      <c r="AF56" s="8">
        <v>55.51</v>
      </c>
      <c r="AG56" s="6">
        <v>11.21</v>
      </c>
    </row>
    <row r="57" spans="1:33" x14ac:dyDescent="0.25">
      <c r="A57" s="5" t="s">
        <v>193</v>
      </c>
      <c r="B57" s="7" t="s">
        <v>9</v>
      </c>
      <c r="C57" s="5" t="s">
        <v>15</v>
      </c>
      <c r="D57" s="5" t="s">
        <v>152</v>
      </c>
      <c r="E57" s="5" t="s">
        <v>194</v>
      </c>
      <c r="F57" s="5" t="s">
        <v>195</v>
      </c>
      <c r="G57" s="5">
        <v>6.904109589041096</v>
      </c>
      <c r="H57" s="12" t="s">
        <v>195</v>
      </c>
      <c r="I57" t="s">
        <v>16</v>
      </c>
      <c r="J57" s="1">
        <v>1398</v>
      </c>
      <c r="K57" s="1">
        <v>312</v>
      </c>
      <c r="L57" s="15">
        <v>2</v>
      </c>
      <c r="M57" s="12">
        <v>6.6</v>
      </c>
      <c r="N57" s="5" t="s">
        <v>119</v>
      </c>
      <c r="O57" s="8">
        <v>84.88</v>
      </c>
      <c r="P57" s="8">
        <v>84.67</v>
      </c>
      <c r="Q57" s="8">
        <v>42.73</v>
      </c>
      <c r="R57" s="8">
        <v>29.43</v>
      </c>
      <c r="S57" s="8">
        <v>35.090000000000003</v>
      </c>
      <c r="T57" s="8">
        <v>35.99</v>
      </c>
      <c r="U57" s="8">
        <v>7.13</v>
      </c>
      <c r="V57" s="8">
        <v>44.79</v>
      </c>
      <c r="W57" s="8">
        <v>92.93</v>
      </c>
      <c r="X57" s="8">
        <v>62.76</v>
      </c>
      <c r="Y57" s="8">
        <v>57.41</v>
      </c>
      <c r="Z57" s="8">
        <v>25.01</v>
      </c>
      <c r="AA57" s="8">
        <v>23.23</v>
      </c>
      <c r="AB57" s="8">
        <v>15.51</v>
      </c>
      <c r="AC57" s="8">
        <v>16.010000000000002</v>
      </c>
      <c r="AD57" s="8">
        <v>16.309999999999999</v>
      </c>
      <c r="AE57" s="8">
        <v>88.19</v>
      </c>
      <c r="AF57" s="8">
        <v>53.56</v>
      </c>
      <c r="AG57" s="6">
        <v>9.31</v>
      </c>
    </row>
    <row r="58" spans="1:33" x14ac:dyDescent="0.25">
      <c r="A58" s="5" t="s">
        <v>196</v>
      </c>
      <c r="B58" s="7" t="s">
        <v>9</v>
      </c>
      <c r="C58" s="5" t="s">
        <v>15</v>
      </c>
      <c r="D58" s="5" t="s">
        <v>152</v>
      </c>
      <c r="E58" s="5" t="s">
        <v>197</v>
      </c>
      <c r="F58" s="5" t="s">
        <v>198</v>
      </c>
      <c r="G58" s="5">
        <v>17.923287671232877</v>
      </c>
      <c r="H58" s="12" t="s">
        <v>246</v>
      </c>
      <c r="I58" t="s">
        <v>16</v>
      </c>
      <c r="J58" s="1">
        <v>623</v>
      </c>
      <c r="K58" s="1">
        <v>174</v>
      </c>
      <c r="L58" s="15">
        <v>2</v>
      </c>
      <c r="M58" s="12">
        <v>7.9</v>
      </c>
      <c r="N58" s="5" t="s">
        <v>158</v>
      </c>
      <c r="O58" s="8">
        <v>95.69</v>
      </c>
      <c r="P58" s="8">
        <v>90.29</v>
      </c>
      <c r="Q58" s="8">
        <v>51.84</v>
      </c>
      <c r="R58" s="8">
        <v>28.83</v>
      </c>
      <c r="S58" s="8">
        <v>42.44</v>
      </c>
      <c r="T58" s="8">
        <v>34.97</v>
      </c>
      <c r="U58" s="8">
        <v>7.1</v>
      </c>
      <c r="V58" s="8">
        <v>46.78</v>
      </c>
      <c r="W58" s="8" t="s">
        <v>254</v>
      </c>
      <c r="X58" s="8" t="s">
        <v>254</v>
      </c>
      <c r="Y58" s="8" t="s">
        <v>254</v>
      </c>
      <c r="Z58" s="8">
        <v>24.56</v>
      </c>
      <c r="AA58" s="8">
        <v>26.34</v>
      </c>
      <c r="AB58" s="8">
        <v>16.059999999999999</v>
      </c>
      <c r="AC58" s="8">
        <v>14.79</v>
      </c>
      <c r="AD58" s="8">
        <v>16.649999999999999</v>
      </c>
      <c r="AE58" s="8">
        <v>95.33</v>
      </c>
      <c r="AF58" s="8">
        <v>58.22</v>
      </c>
      <c r="AG58" s="6">
        <v>13.38</v>
      </c>
    </row>
    <row r="59" spans="1:33" x14ac:dyDescent="0.25">
      <c r="A59" s="5" t="s">
        <v>199</v>
      </c>
      <c r="B59" s="7" t="s">
        <v>9</v>
      </c>
      <c r="C59" s="5" t="s">
        <v>15</v>
      </c>
      <c r="D59" s="5" t="s">
        <v>152</v>
      </c>
      <c r="E59" s="5" t="s">
        <v>200</v>
      </c>
      <c r="F59" s="5" t="s">
        <v>201</v>
      </c>
      <c r="G59" s="5">
        <v>25.616438356164384</v>
      </c>
      <c r="H59" s="12" t="s">
        <v>201</v>
      </c>
      <c r="I59" t="s">
        <v>16</v>
      </c>
      <c r="J59" s="1">
        <v>207</v>
      </c>
      <c r="K59" s="1">
        <v>110</v>
      </c>
      <c r="L59" s="15">
        <v>1</v>
      </c>
      <c r="M59" s="12">
        <v>8.6</v>
      </c>
      <c r="N59" s="5" t="s">
        <v>119</v>
      </c>
      <c r="O59" s="8">
        <v>95.56</v>
      </c>
      <c r="P59" s="8">
        <v>89.65</v>
      </c>
      <c r="Q59" s="8">
        <v>55.72</v>
      </c>
      <c r="R59" s="8">
        <v>29.37</v>
      </c>
      <c r="S59" s="8">
        <v>37.6</v>
      </c>
      <c r="T59" s="8">
        <v>36</v>
      </c>
      <c r="U59" s="8">
        <v>7.53</v>
      </c>
      <c r="V59" s="8">
        <v>46.29</v>
      </c>
      <c r="W59" s="8">
        <v>94.62</v>
      </c>
      <c r="X59" s="8">
        <v>69.17</v>
      </c>
      <c r="Y59" s="8">
        <v>52.85</v>
      </c>
      <c r="Z59" s="8">
        <v>24.42</v>
      </c>
      <c r="AA59" s="8">
        <v>22.84</v>
      </c>
      <c r="AB59" s="8">
        <v>16.23</v>
      </c>
      <c r="AC59" s="8">
        <v>15.52</v>
      </c>
      <c r="AD59" s="8">
        <v>19.010000000000002</v>
      </c>
      <c r="AE59" s="8">
        <v>97.94</v>
      </c>
      <c r="AF59" s="8">
        <v>57.45</v>
      </c>
      <c r="AG59" s="6">
        <v>12.62</v>
      </c>
    </row>
    <row r="60" spans="1:33" x14ac:dyDescent="0.25">
      <c r="A60" s="5" t="s">
        <v>202</v>
      </c>
      <c r="B60" s="7" t="s">
        <v>9</v>
      </c>
      <c r="C60" s="5" t="s">
        <v>15</v>
      </c>
      <c r="D60" s="5" t="s">
        <v>152</v>
      </c>
      <c r="E60" s="5" t="s">
        <v>203</v>
      </c>
      <c r="F60" s="5" t="s">
        <v>204</v>
      </c>
      <c r="G60" s="5">
        <v>16.578082191780823</v>
      </c>
      <c r="H60" s="12" t="s">
        <v>204</v>
      </c>
      <c r="I60" t="s">
        <v>16</v>
      </c>
      <c r="J60" s="1">
        <v>283</v>
      </c>
      <c r="K60" s="1">
        <v>119</v>
      </c>
      <c r="L60" s="15">
        <v>1</v>
      </c>
      <c r="M60" s="12" t="s">
        <v>254</v>
      </c>
      <c r="N60" s="5" t="s">
        <v>158</v>
      </c>
      <c r="O60" s="8">
        <v>91.85</v>
      </c>
      <c r="P60" s="8">
        <v>92.12</v>
      </c>
      <c r="Q60" s="8">
        <v>51.72</v>
      </c>
      <c r="R60" s="8">
        <v>27.21</v>
      </c>
      <c r="S60" s="8">
        <v>39.65</v>
      </c>
      <c r="T60" s="8">
        <v>34.119999999999997</v>
      </c>
      <c r="U60" s="8">
        <v>7.02</v>
      </c>
      <c r="V60" s="8">
        <v>45.99</v>
      </c>
      <c r="W60" s="8" t="s">
        <v>254</v>
      </c>
      <c r="X60" s="8" t="s">
        <v>254</v>
      </c>
      <c r="Y60" s="8" t="s">
        <v>254</v>
      </c>
      <c r="Z60" s="8">
        <v>26.61</v>
      </c>
      <c r="AA60" s="8">
        <v>25.86</v>
      </c>
      <c r="AB60" s="8">
        <v>15.75</v>
      </c>
      <c r="AC60" s="8">
        <v>15.86</v>
      </c>
      <c r="AD60" s="8">
        <v>18.010000000000002</v>
      </c>
      <c r="AE60" s="8">
        <v>96.86</v>
      </c>
      <c r="AF60" s="8">
        <v>63.36</v>
      </c>
      <c r="AG60" s="6">
        <v>12.62</v>
      </c>
    </row>
    <row r="61" spans="1:33" x14ac:dyDescent="0.25">
      <c r="A61" s="5" t="s">
        <v>207</v>
      </c>
      <c r="B61" s="7" t="s">
        <v>9</v>
      </c>
      <c r="C61" s="5" t="s">
        <v>15</v>
      </c>
      <c r="D61" s="5" t="s">
        <v>152</v>
      </c>
      <c r="E61" s="5" t="s">
        <v>205</v>
      </c>
      <c r="F61" s="5" t="s">
        <v>206</v>
      </c>
      <c r="G61" s="5">
        <v>8.257534246575343</v>
      </c>
      <c r="H61" s="12" t="s">
        <v>247</v>
      </c>
      <c r="I61" t="s">
        <v>16</v>
      </c>
      <c r="J61" s="1">
        <v>1979</v>
      </c>
      <c r="K61" s="1">
        <v>772</v>
      </c>
      <c r="L61" s="15">
        <v>2</v>
      </c>
      <c r="M61" s="12">
        <v>7.2</v>
      </c>
      <c r="N61" s="5" t="s">
        <v>208</v>
      </c>
      <c r="O61" s="8">
        <v>84.79</v>
      </c>
      <c r="P61" s="8">
        <v>87.1</v>
      </c>
      <c r="Q61" s="8">
        <v>46</v>
      </c>
      <c r="R61" s="8">
        <v>26.18</v>
      </c>
      <c r="S61" s="8">
        <v>37.29</v>
      </c>
      <c r="T61" s="8">
        <v>35.479999999999997</v>
      </c>
      <c r="U61" s="8">
        <v>7.67</v>
      </c>
      <c r="V61" s="8">
        <v>46.7</v>
      </c>
      <c r="W61" s="8" t="s">
        <v>254</v>
      </c>
      <c r="X61" s="8" t="s">
        <v>254</v>
      </c>
      <c r="Y61" s="8" t="s">
        <v>254</v>
      </c>
      <c r="Z61" s="8">
        <v>25.02</v>
      </c>
      <c r="AA61" s="8">
        <v>25.25</v>
      </c>
      <c r="AB61" s="8" t="s">
        <v>254</v>
      </c>
      <c r="AC61" s="8" t="s">
        <v>254</v>
      </c>
      <c r="AD61" s="8">
        <v>16.809999999999999</v>
      </c>
      <c r="AE61" s="8">
        <v>87.75</v>
      </c>
      <c r="AF61" s="8">
        <v>51.69</v>
      </c>
      <c r="AG61" s="6">
        <v>11.1</v>
      </c>
    </row>
    <row r="62" spans="1:33" x14ac:dyDescent="0.25">
      <c r="A62" s="5" t="s">
        <v>209</v>
      </c>
      <c r="B62" s="7" t="s">
        <v>9</v>
      </c>
      <c r="C62" s="5" t="s">
        <v>15</v>
      </c>
      <c r="D62" s="5" t="s">
        <v>152</v>
      </c>
      <c r="E62" s="5" t="s">
        <v>210</v>
      </c>
      <c r="F62" s="5" t="s">
        <v>211</v>
      </c>
      <c r="G62" s="5">
        <v>26.084931506849315</v>
      </c>
      <c r="H62" s="12" t="s">
        <v>254</v>
      </c>
      <c r="I62" t="s">
        <v>16</v>
      </c>
      <c r="J62" s="1">
        <v>963</v>
      </c>
      <c r="K62" s="1">
        <v>337</v>
      </c>
      <c r="L62" s="15">
        <v>2</v>
      </c>
      <c r="M62" s="12">
        <v>6.6</v>
      </c>
      <c r="N62" s="5" t="s">
        <v>158</v>
      </c>
      <c r="O62" s="8">
        <v>85.82</v>
      </c>
      <c r="P62" s="8">
        <v>89</v>
      </c>
      <c r="Q62" s="8">
        <v>48.11</v>
      </c>
      <c r="R62" s="8">
        <v>26.07</v>
      </c>
      <c r="S62" s="8" t="s">
        <v>254</v>
      </c>
      <c r="T62" s="8">
        <v>32.47</v>
      </c>
      <c r="U62" s="8">
        <v>7.46</v>
      </c>
      <c r="V62" s="8">
        <v>46.77</v>
      </c>
      <c r="W62" s="8" t="s">
        <v>254</v>
      </c>
      <c r="X62" s="8" t="s">
        <v>254</v>
      </c>
      <c r="Y62" s="8" t="s">
        <v>254</v>
      </c>
      <c r="Z62" s="8">
        <v>23.45</v>
      </c>
      <c r="AA62" s="8">
        <v>24.82</v>
      </c>
      <c r="AB62" s="8">
        <v>14.49</v>
      </c>
      <c r="AC62" s="8">
        <v>15.8</v>
      </c>
      <c r="AD62" s="8">
        <v>15.82</v>
      </c>
      <c r="AE62" s="8">
        <v>93.18</v>
      </c>
      <c r="AF62" s="8">
        <v>52.72</v>
      </c>
      <c r="AG62" s="6">
        <v>11.59</v>
      </c>
    </row>
    <row r="63" spans="1:33" x14ac:dyDescent="0.25">
      <c r="A63" s="5" t="s">
        <v>212</v>
      </c>
      <c r="B63" s="7" t="s">
        <v>9</v>
      </c>
      <c r="C63" s="5" t="s">
        <v>15</v>
      </c>
      <c r="D63" s="5" t="s">
        <v>152</v>
      </c>
      <c r="E63" s="5" t="s">
        <v>213</v>
      </c>
      <c r="F63" s="5" t="s">
        <v>214</v>
      </c>
      <c r="G63" s="5">
        <v>17.665753424657535</v>
      </c>
      <c r="H63" s="12" t="s">
        <v>254</v>
      </c>
      <c r="I63" t="s">
        <v>16</v>
      </c>
      <c r="J63" s="1">
        <v>1536</v>
      </c>
      <c r="K63" s="1">
        <v>1197</v>
      </c>
      <c r="L63" s="15">
        <v>2</v>
      </c>
      <c r="M63" s="12">
        <v>8.4</v>
      </c>
      <c r="N63" s="5" t="s">
        <v>158</v>
      </c>
      <c r="O63" s="8">
        <v>94.05</v>
      </c>
      <c r="P63" s="8">
        <v>93.79</v>
      </c>
      <c r="Q63" s="8">
        <v>51.14</v>
      </c>
      <c r="R63" s="8">
        <v>30.51</v>
      </c>
      <c r="S63" s="8">
        <v>38.450000000000003</v>
      </c>
      <c r="T63" s="8">
        <v>36.06</v>
      </c>
      <c r="U63" s="8">
        <v>7.76</v>
      </c>
      <c r="V63" s="8">
        <v>46.11</v>
      </c>
      <c r="W63" s="8" t="s">
        <v>254</v>
      </c>
      <c r="X63" s="8" t="s">
        <v>254</v>
      </c>
      <c r="Y63" s="8" t="s">
        <v>254</v>
      </c>
      <c r="Z63" s="8">
        <v>24.9</v>
      </c>
      <c r="AA63" s="8">
        <v>28.01</v>
      </c>
      <c r="AB63" s="8">
        <v>15.51</v>
      </c>
      <c r="AC63" s="8">
        <v>16.510000000000002</v>
      </c>
      <c r="AD63" s="8">
        <v>17.559999999999999</v>
      </c>
      <c r="AE63" s="8">
        <v>99.07</v>
      </c>
      <c r="AF63" s="8">
        <v>57.73</v>
      </c>
      <c r="AG63" s="6">
        <v>11.97</v>
      </c>
    </row>
    <row r="64" spans="1:33" x14ac:dyDescent="0.25">
      <c r="A64" s="5" t="s">
        <v>217</v>
      </c>
      <c r="B64" s="7" t="s">
        <v>9</v>
      </c>
      <c r="C64" s="5" t="s">
        <v>15</v>
      </c>
      <c r="D64" s="5" t="s">
        <v>152</v>
      </c>
      <c r="E64" s="5" t="s">
        <v>215</v>
      </c>
      <c r="F64" s="5" t="s">
        <v>216</v>
      </c>
      <c r="G64" s="5">
        <v>17.884931506849316</v>
      </c>
      <c r="H64" s="12" t="s">
        <v>248</v>
      </c>
      <c r="I64" t="s">
        <v>16</v>
      </c>
      <c r="J64" s="1">
        <v>1815</v>
      </c>
      <c r="K64" s="1">
        <v>547</v>
      </c>
      <c r="L64" s="15">
        <v>2</v>
      </c>
      <c r="M64" s="12">
        <v>8.1</v>
      </c>
      <c r="N64" s="5" t="s">
        <v>119</v>
      </c>
      <c r="O64" s="8">
        <v>91.01</v>
      </c>
      <c r="P64" s="8">
        <v>93.94</v>
      </c>
      <c r="Q64" s="8">
        <v>50</v>
      </c>
      <c r="R64" s="8">
        <v>29.21</v>
      </c>
      <c r="S64" s="8">
        <v>38</v>
      </c>
      <c r="T64" s="8">
        <v>35.479999999999997</v>
      </c>
      <c r="U64" s="8">
        <v>7.57</v>
      </c>
      <c r="V64" s="8">
        <v>44.51</v>
      </c>
      <c r="W64" s="8">
        <v>94.41</v>
      </c>
      <c r="X64" s="8">
        <v>65.849999999999994</v>
      </c>
      <c r="Y64" s="8">
        <v>56.09</v>
      </c>
      <c r="Z64" s="8">
        <v>25.72</v>
      </c>
      <c r="AA64" s="8">
        <v>26.33</v>
      </c>
      <c r="AB64" s="8">
        <v>15.66</v>
      </c>
      <c r="AC64" s="8">
        <v>17.52</v>
      </c>
      <c r="AD64" s="8">
        <v>17.39</v>
      </c>
      <c r="AE64" s="8">
        <v>93.68</v>
      </c>
      <c r="AF64" s="8">
        <v>62.01</v>
      </c>
      <c r="AG64" s="6">
        <v>11.48</v>
      </c>
    </row>
    <row r="65" spans="1:33" x14ac:dyDescent="0.25">
      <c r="A65" s="5" t="s">
        <v>220</v>
      </c>
      <c r="B65" s="7" t="s">
        <v>9</v>
      </c>
      <c r="C65" s="5" t="s">
        <v>15</v>
      </c>
      <c r="D65" s="5" t="s">
        <v>152</v>
      </c>
      <c r="E65" s="5" t="s">
        <v>218</v>
      </c>
      <c r="F65" s="5" t="s">
        <v>206</v>
      </c>
      <c r="G65" s="5">
        <v>10.260273972602739</v>
      </c>
      <c r="H65" s="12" t="s">
        <v>247</v>
      </c>
      <c r="I65" t="s">
        <v>16</v>
      </c>
      <c r="J65" s="1">
        <v>1891</v>
      </c>
      <c r="K65" s="1">
        <v>772</v>
      </c>
      <c r="L65" s="15">
        <v>2</v>
      </c>
      <c r="M65" s="12">
        <v>6</v>
      </c>
      <c r="N65" s="5" t="s">
        <v>219</v>
      </c>
      <c r="O65" s="8">
        <v>90.99</v>
      </c>
      <c r="P65" s="8">
        <v>87.25</v>
      </c>
      <c r="Q65" s="8">
        <v>49.79</v>
      </c>
      <c r="R65" s="8">
        <v>26.17</v>
      </c>
      <c r="S65" s="8">
        <v>38.76</v>
      </c>
      <c r="T65" s="8">
        <v>37.97</v>
      </c>
      <c r="U65" s="8">
        <v>7.67</v>
      </c>
      <c r="V65" s="8" t="s">
        <v>254</v>
      </c>
      <c r="W65" s="8" t="s">
        <v>254</v>
      </c>
      <c r="X65" s="8" t="s">
        <v>254</v>
      </c>
      <c r="Y65" s="8" t="s">
        <v>254</v>
      </c>
      <c r="Z65" s="8">
        <v>25.03</v>
      </c>
      <c r="AA65" s="8">
        <v>26.76</v>
      </c>
      <c r="AB65" s="8" t="s">
        <v>254</v>
      </c>
      <c r="AC65" s="8" t="s">
        <v>254</v>
      </c>
      <c r="AD65" s="8">
        <v>19.149999999999999</v>
      </c>
      <c r="AE65" s="8">
        <v>92.99</v>
      </c>
      <c r="AF65" s="8">
        <v>50.91</v>
      </c>
      <c r="AG65" s="6">
        <v>9.92</v>
      </c>
    </row>
    <row r="66" spans="1:33" x14ac:dyDescent="0.25">
      <c r="A66" s="5" t="s">
        <v>221</v>
      </c>
      <c r="B66" s="7" t="s">
        <v>9</v>
      </c>
      <c r="C66" s="5" t="s">
        <v>15</v>
      </c>
      <c r="D66" s="5" t="s">
        <v>152</v>
      </c>
      <c r="E66" s="5" t="s">
        <v>222</v>
      </c>
      <c r="F66" s="5" t="s">
        <v>223</v>
      </c>
      <c r="G66" s="5">
        <v>13.852054794520548</v>
      </c>
      <c r="H66" s="12" t="s">
        <v>249</v>
      </c>
      <c r="I66" t="s">
        <v>16</v>
      </c>
      <c r="J66" s="1">
        <v>1340</v>
      </c>
      <c r="K66" s="1">
        <v>109</v>
      </c>
      <c r="L66" s="15">
        <v>1</v>
      </c>
      <c r="M66" s="12">
        <v>6.2</v>
      </c>
      <c r="N66" s="5" t="s">
        <v>119</v>
      </c>
      <c r="O66" s="8">
        <v>97.05</v>
      </c>
      <c r="P66" s="8">
        <v>91.87</v>
      </c>
      <c r="Q66" s="8">
        <v>50.66</v>
      </c>
      <c r="R66" s="8">
        <v>29.05</v>
      </c>
      <c r="S66" s="8">
        <v>40.44</v>
      </c>
      <c r="T66" s="8">
        <v>37.19</v>
      </c>
      <c r="U66" s="8">
        <v>7.03</v>
      </c>
      <c r="V66" s="8">
        <v>45.6</v>
      </c>
      <c r="W66" s="8">
        <v>93.65</v>
      </c>
      <c r="X66" s="8">
        <v>64.150000000000006</v>
      </c>
      <c r="Y66" s="8">
        <v>52.6</v>
      </c>
      <c r="Z66" s="8">
        <v>25.45</v>
      </c>
      <c r="AA66" s="8">
        <v>24.66</v>
      </c>
      <c r="AB66" s="8">
        <v>15.6</v>
      </c>
      <c r="AC66" s="8">
        <v>13.81</v>
      </c>
      <c r="AD66" s="8">
        <v>16.809999999999999</v>
      </c>
      <c r="AE66" s="8">
        <v>96.62</v>
      </c>
      <c r="AF66" s="8">
        <v>54.04</v>
      </c>
      <c r="AG66" s="6">
        <v>9.85</v>
      </c>
    </row>
    <row r="67" spans="1:33" x14ac:dyDescent="0.25">
      <c r="A67" s="5" t="s">
        <v>225</v>
      </c>
      <c r="B67" s="7" t="s">
        <v>9</v>
      </c>
      <c r="C67" s="5" t="s">
        <v>15</v>
      </c>
      <c r="D67" s="5" t="s">
        <v>152</v>
      </c>
      <c r="E67" s="5" t="s">
        <v>47</v>
      </c>
      <c r="F67" s="5" t="s">
        <v>224</v>
      </c>
      <c r="G67" s="5">
        <v>28.041095890410958</v>
      </c>
      <c r="H67" s="12" t="s">
        <v>254</v>
      </c>
      <c r="I67" t="s">
        <v>16</v>
      </c>
      <c r="J67" s="1">
        <v>765</v>
      </c>
      <c r="K67" s="1">
        <v>313</v>
      </c>
      <c r="L67" s="15">
        <v>2</v>
      </c>
      <c r="M67" s="12">
        <v>10.199999999999999</v>
      </c>
      <c r="N67" s="5" t="s">
        <v>226</v>
      </c>
      <c r="O67" s="8">
        <v>93.29</v>
      </c>
      <c r="P67" s="8">
        <v>91.42</v>
      </c>
      <c r="Q67" s="8">
        <v>57.63</v>
      </c>
      <c r="R67" s="8" t="s">
        <v>254</v>
      </c>
      <c r="S67" s="8" t="s">
        <v>254</v>
      </c>
      <c r="T67" s="8" t="s">
        <v>254</v>
      </c>
      <c r="U67" s="8" t="s">
        <v>254</v>
      </c>
      <c r="V67" s="8">
        <v>46.87</v>
      </c>
      <c r="W67" s="8" t="s">
        <v>254</v>
      </c>
      <c r="X67" s="8" t="s">
        <v>254</v>
      </c>
      <c r="Y67" s="8" t="s">
        <v>254</v>
      </c>
      <c r="Z67" s="8">
        <v>25.66</v>
      </c>
      <c r="AA67" s="8">
        <v>26.33</v>
      </c>
      <c r="AB67" s="8">
        <v>16.739999999999998</v>
      </c>
      <c r="AC67" s="8">
        <v>16.29</v>
      </c>
      <c r="AD67" s="8">
        <v>17.91</v>
      </c>
      <c r="AE67" s="8">
        <v>96.9</v>
      </c>
      <c r="AF67" s="8">
        <v>58.08</v>
      </c>
      <c r="AG67" s="6">
        <v>11.84</v>
      </c>
    </row>
    <row r="68" spans="1:33" x14ac:dyDescent="0.25">
      <c r="A68" s="5" t="s">
        <v>228</v>
      </c>
      <c r="B68" s="7" t="s">
        <v>227</v>
      </c>
      <c r="C68" s="5" t="s">
        <v>15</v>
      </c>
      <c r="D68" s="5" t="s">
        <v>229</v>
      </c>
      <c r="E68" s="5" t="s">
        <v>254</v>
      </c>
      <c r="F68" s="13">
        <v>40563</v>
      </c>
      <c r="G68" s="5" t="s">
        <v>254</v>
      </c>
      <c r="H68" s="6" t="s">
        <v>254</v>
      </c>
      <c r="I68" t="s">
        <v>16</v>
      </c>
      <c r="J68" s="1" t="s">
        <v>254</v>
      </c>
      <c r="K68" s="1" t="s">
        <v>254</v>
      </c>
      <c r="L68" s="6" t="s">
        <v>254</v>
      </c>
      <c r="M68" s="6" t="s">
        <v>254</v>
      </c>
      <c r="N68" s="5" t="s">
        <v>230</v>
      </c>
      <c r="O68" s="8">
        <v>82.53</v>
      </c>
      <c r="P68" s="8">
        <v>82.88</v>
      </c>
      <c r="Q68" s="8">
        <v>45.87</v>
      </c>
      <c r="R68" s="8">
        <v>26.46</v>
      </c>
      <c r="S68" s="8">
        <v>34.43</v>
      </c>
      <c r="T68" s="8">
        <v>34.1</v>
      </c>
      <c r="U68" s="8">
        <v>7.27</v>
      </c>
      <c r="V68" s="8">
        <v>42.06</v>
      </c>
      <c r="W68" s="8" t="s">
        <v>254</v>
      </c>
      <c r="X68" s="8" t="s">
        <v>254</v>
      </c>
      <c r="Y68" s="8" t="s">
        <v>254</v>
      </c>
      <c r="Z68" s="8">
        <v>22.77</v>
      </c>
      <c r="AA68" s="8">
        <v>24.07</v>
      </c>
      <c r="AB68" s="8" t="s">
        <v>254</v>
      </c>
      <c r="AC68" s="8" t="s">
        <v>254</v>
      </c>
      <c r="AD68" s="8">
        <v>15.39</v>
      </c>
      <c r="AE68" s="8">
        <v>89.93</v>
      </c>
      <c r="AF68" s="8">
        <v>52.06</v>
      </c>
      <c r="AG68" s="6">
        <v>11.57</v>
      </c>
    </row>
    <row r="69" spans="1:33" x14ac:dyDescent="0.25">
      <c r="A69" s="5" t="s">
        <v>231</v>
      </c>
      <c r="B69" s="7" t="s">
        <v>227</v>
      </c>
      <c r="C69" s="5" t="s">
        <v>15</v>
      </c>
      <c r="D69" s="5" t="s">
        <v>229</v>
      </c>
      <c r="E69" s="5" t="s">
        <v>254</v>
      </c>
      <c r="F69" s="13">
        <v>38755</v>
      </c>
      <c r="G69" s="5" t="s">
        <v>254</v>
      </c>
      <c r="H69" s="6" t="s">
        <v>254</v>
      </c>
      <c r="I69" t="s">
        <v>16</v>
      </c>
      <c r="J69" s="1" t="s">
        <v>254</v>
      </c>
      <c r="K69" s="1" t="s">
        <v>254</v>
      </c>
      <c r="L69" s="6" t="s">
        <v>254</v>
      </c>
      <c r="M69" s="6" t="s">
        <v>254</v>
      </c>
      <c r="N69" s="5" t="s">
        <v>232</v>
      </c>
      <c r="O69" s="8">
        <v>85.1</v>
      </c>
      <c r="P69" s="8" t="s">
        <v>254</v>
      </c>
      <c r="Q69" s="8">
        <v>44.03</v>
      </c>
      <c r="R69" s="8">
        <v>30.42</v>
      </c>
      <c r="S69" s="8">
        <v>34.93</v>
      </c>
      <c r="T69" s="8">
        <v>35.97</v>
      </c>
      <c r="U69" s="8">
        <v>7.2</v>
      </c>
      <c r="V69" s="8">
        <v>44.92</v>
      </c>
      <c r="W69" s="8">
        <v>93.17</v>
      </c>
      <c r="X69" s="8">
        <v>64.45</v>
      </c>
      <c r="Y69" s="8">
        <v>56.64</v>
      </c>
      <c r="Z69" s="8">
        <v>23.69</v>
      </c>
      <c r="AA69" s="8">
        <v>24.69</v>
      </c>
      <c r="AB69" s="8">
        <v>14.58</v>
      </c>
      <c r="AC69" s="8">
        <v>14.98</v>
      </c>
      <c r="AD69" s="8">
        <v>17.690000000000001</v>
      </c>
      <c r="AE69" s="8">
        <v>90.04</v>
      </c>
      <c r="AF69" s="8">
        <v>50.92</v>
      </c>
      <c r="AG69" s="6">
        <v>10.84</v>
      </c>
    </row>
    <row r="70" spans="1:33" x14ac:dyDescent="0.25">
      <c r="A70" s="5" t="s">
        <v>233</v>
      </c>
      <c r="B70" s="7" t="s">
        <v>227</v>
      </c>
      <c r="C70" s="5" t="s">
        <v>15</v>
      </c>
      <c r="D70" s="5" t="s">
        <v>229</v>
      </c>
      <c r="E70" s="5" t="s">
        <v>254</v>
      </c>
      <c r="F70" s="13">
        <v>41399</v>
      </c>
      <c r="G70" s="5" t="s">
        <v>254</v>
      </c>
      <c r="H70" s="6" t="s">
        <v>254</v>
      </c>
      <c r="I70" t="s">
        <v>16</v>
      </c>
      <c r="J70" s="1" t="s">
        <v>254</v>
      </c>
      <c r="K70" s="1" t="s">
        <v>254</v>
      </c>
      <c r="L70" s="6" t="s">
        <v>254</v>
      </c>
      <c r="M70" s="6" t="s">
        <v>254</v>
      </c>
      <c r="N70" s="5" t="s">
        <v>119</v>
      </c>
      <c r="O70" s="8">
        <v>86.75</v>
      </c>
      <c r="P70" s="8" t="s">
        <v>254</v>
      </c>
      <c r="Q70" s="8">
        <v>45.54</v>
      </c>
      <c r="R70" s="8">
        <v>27.19</v>
      </c>
      <c r="S70" s="8">
        <v>36.380000000000003</v>
      </c>
      <c r="T70" s="8">
        <v>35.58</v>
      </c>
      <c r="U70" s="8">
        <v>7.66</v>
      </c>
      <c r="V70" s="8">
        <v>41.78</v>
      </c>
      <c r="W70" s="8">
        <v>91.74</v>
      </c>
      <c r="X70" s="8">
        <v>62.5</v>
      </c>
      <c r="Y70" s="8">
        <v>52.54</v>
      </c>
      <c r="Z70" s="8">
        <v>23.71</v>
      </c>
      <c r="AA70" s="8">
        <v>23.2</v>
      </c>
      <c r="AB70" s="8">
        <v>13.44</v>
      </c>
      <c r="AC70" s="8">
        <v>15.68</v>
      </c>
      <c r="AD70" s="8">
        <v>15.68</v>
      </c>
      <c r="AE70" s="8">
        <v>89.35</v>
      </c>
      <c r="AF70" s="8">
        <v>51.85</v>
      </c>
      <c r="AG70" s="6">
        <v>11.39</v>
      </c>
    </row>
    <row r="71" spans="1:33" x14ac:dyDescent="0.25">
      <c r="A71" s="5" t="s">
        <v>234</v>
      </c>
      <c r="B71" s="7" t="s">
        <v>227</v>
      </c>
      <c r="C71" s="5" t="s">
        <v>15</v>
      </c>
      <c r="D71" s="5" t="s">
        <v>229</v>
      </c>
      <c r="E71" s="5" t="s">
        <v>254</v>
      </c>
      <c r="F71" s="13">
        <v>40735</v>
      </c>
      <c r="G71" s="5" t="s">
        <v>254</v>
      </c>
      <c r="H71" s="6" t="s">
        <v>254</v>
      </c>
      <c r="I71" t="s">
        <v>16</v>
      </c>
      <c r="J71" s="1" t="s">
        <v>254</v>
      </c>
      <c r="K71" s="1" t="s">
        <v>254</v>
      </c>
      <c r="L71" s="6" t="s">
        <v>254</v>
      </c>
      <c r="M71" s="6" t="s">
        <v>254</v>
      </c>
      <c r="N71" s="5" t="s">
        <v>235</v>
      </c>
      <c r="O71" s="8">
        <v>86.69</v>
      </c>
      <c r="P71" s="8">
        <v>87.61</v>
      </c>
      <c r="Q71" s="8">
        <v>49.18</v>
      </c>
      <c r="R71" s="8">
        <v>24.95</v>
      </c>
      <c r="S71" s="8">
        <v>37.39</v>
      </c>
      <c r="T71" s="8">
        <v>32.51</v>
      </c>
      <c r="U71" s="8">
        <v>7.31</v>
      </c>
      <c r="V71" s="8">
        <v>41.48</v>
      </c>
      <c r="W71" s="8">
        <v>85.2</v>
      </c>
      <c r="X71" s="8">
        <v>59.09</v>
      </c>
      <c r="Y71" s="8">
        <v>51.11</v>
      </c>
      <c r="Z71" s="8">
        <v>24.31</v>
      </c>
      <c r="AA71" s="8">
        <v>24.9</v>
      </c>
      <c r="AB71" s="8">
        <v>14.21</v>
      </c>
      <c r="AC71" s="8">
        <v>15.28</v>
      </c>
      <c r="AD71" s="8">
        <v>16.100000000000001</v>
      </c>
      <c r="AE71" s="8">
        <v>90.14</v>
      </c>
      <c r="AF71" s="8">
        <v>56.97</v>
      </c>
      <c r="AG71" s="6">
        <v>10.77</v>
      </c>
    </row>
  </sheetData>
  <pageMargins left="0.7" right="0.7" top="0.75" bottom="0.75" header="0.3" footer="0.3"/>
  <pageSetup paperSize="9" orientation="portrait" verticalDpi="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aption</vt:lpstr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geiger</dc:creator>
  <cp:lastModifiedBy>mgeiger</cp:lastModifiedBy>
  <dcterms:created xsi:type="dcterms:W3CDTF">2019-12-02T07:18:14Z</dcterms:created>
  <dcterms:modified xsi:type="dcterms:W3CDTF">2021-07-01T13:23:50Z</dcterms:modified>
</cp:coreProperties>
</file>